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wa-my.sharepoint.com/personal/23055147_student_uwa_edu_au/Documents/Phd_project/Thesis/CAB_Manuscript/Translational Psychiatry/revision/"/>
    </mc:Choice>
  </mc:AlternateContent>
  <xr:revisionPtr revIDLastSave="338" documentId="115_{E7260F4D-CD42-48AF-B60F-C64940CBF16C}" xr6:coauthVersionLast="47" xr6:coauthVersionMax="47" xr10:uidLastSave="{156D708B-22C5-4ECE-B635-0F51EE2908C6}"/>
  <bookViews>
    <workbookView xWindow="0" yWindow="24" windowWidth="16536" windowHeight="12216" activeTab="2" xr2:uid="{00000000-000D-0000-FFFF-FFFF00000000}"/>
  </bookViews>
  <sheets>
    <sheet name="Behav_Raw" sheetId="19" r:id="rId1"/>
    <sheet name="NetworkFC_Raw" sheetId="21" r:id="rId2"/>
    <sheet name="3way_Behav" sheetId="18" r:id="rId3"/>
    <sheet name="Bias_2way_BySex" sheetId="15" r:id="rId4"/>
    <sheet name="Time.Effects" sheetId="17" r:id="rId5"/>
  </sheets>
  <externalReferences>
    <externalReference r:id="rId6"/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" i="18" l="1"/>
  <c r="F37" i="18"/>
  <c r="G37" i="18"/>
  <c r="H37" i="18"/>
  <c r="I37" i="18"/>
  <c r="J37" i="18"/>
  <c r="E38" i="18"/>
  <c r="F38" i="18"/>
  <c r="G38" i="18"/>
  <c r="H38" i="18"/>
  <c r="I38" i="18"/>
  <c r="J38" i="18"/>
  <c r="E39" i="18"/>
  <c r="F39" i="18"/>
  <c r="G39" i="18"/>
  <c r="H39" i="18"/>
  <c r="I39" i="18"/>
  <c r="J39" i="18"/>
  <c r="E40" i="18"/>
  <c r="F40" i="18"/>
  <c r="G40" i="18"/>
  <c r="H40" i="18"/>
  <c r="I40" i="18"/>
  <c r="J40" i="18"/>
  <c r="E41" i="18"/>
  <c r="F41" i="18"/>
  <c r="G41" i="18"/>
  <c r="H41" i="18"/>
  <c r="I41" i="18"/>
  <c r="J41" i="18"/>
  <c r="E42" i="18"/>
  <c r="F42" i="18"/>
  <c r="G42" i="18"/>
  <c r="H42" i="18"/>
  <c r="I42" i="18"/>
  <c r="J42" i="18"/>
  <c r="E43" i="18"/>
  <c r="F43" i="18"/>
  <c r="G43" i="18"/>
  <c r="H43" i="18"/>
  <c r="I43" i="18"/>
  <c r="J43" i="18"/>
  <c r="E44" i="18"/>
  <c r="F44" i="18"/>
  <c r="G44" i="18"/>
  <c r="H44" i="18"/>
  <c r="I44" i="18"/>
  <c r="J44" i="18"/>
  <c r="E45" i="18"/>
  <c r="F45" i="18"/>
  <c r="G45" i="18"/>
  <c r="H45" i="18"/>
  <c r="I45" i="18"/>
  <c r="J45" i="18"/>
  <c r="E46" i="18"/>
  <c r="F46" i="18"/>
  <c r="G46" i="18"/>
  <c r="H46" i="18"/>
  <c r="I46" i="18"/>
  <c r="J46" i="18"/>
  <c r="E47" i="18"/>
  <c r="F47" i="18"/>
  <c r="G47" i="18"/>
  <c r="H47" i="18"/>
  <c r="I47" i="18"/>
  <c r="J47" i="18"/>
  <c r="E48" i="18"/>
  <c r="F48" i="18"/>
  <c r="G48" i="18"/>
  <c r="H48" i="18"/>
  <c r="I48" i="18"/>
  <c r="J48" i="18"/>
  <c r="E49" i="18"/>
  <c r="F49" i="18"/>
  <c r="G49" i="18"/>
  <c r="H49" i="18"/>
  <c r="I49" i="18"/>
  <c r="J49" i="18"/>
  <c r="E50" i="18"/>
  <c r="F50" i="18"/>
  <c r="G50" i="18"/>
  <c r="H50" i="18"/>
  <c r="I50" i="18"/>
  <c r="J50" i="18"/>
  <c r="E51" i="18"/>
  <c r="F51" i="18"/>
  <c r="G51" i="18"/>
  <c r="H51" i="18"/>
  <c r="I51" i="18"/>
  <c r="J51" i="18"/>
  <c r="E52" i="18"/>
  <c r="F52" i="18"/>
  <c r="G52" i="18"/>
  <c r="H52" i="18"/>
  <c r="I52" i="18"/>
  <c r="J52" i="18"/>
  <c r="E53" i="18"/>
  <c r="F53" i="18"/>
  <c r="G53" i="18"/>
  <c r="H53" i="18"/>
  <c r="I53" i="18"/>
  <c r="J53" i="18"/>
  <c r="E54" i="18"/>
  <c r="F54" i="18"/>
  <c r="G54" i="18"/>
  <c r="H54" i="18"/>
  <c r="I54" i="18"/>
  <c r="J54" i="18"/>
  <c r="E55" i="18"/>
  <c r="F55" i="18"/>
  <c r="G55" i="18"/>
  <c r="H55" i="18"/>
  <c r="I55" i="18"/>
  <c r="J55" i="18"/>
  <c r="E56" i="18"/>
  <c r="F56" i="18"/>
  <c r="G56" i="18"/>
  <c r="H56" i="18"/>
  <c r="I56" i="18"/>
  <c r="J56" i="18"/>
  <c r="E57" i="18"/>
  <c r="F57" i="18"/>
  <c r="G57" i="18"/>
  <c r="H57" i="18"/>
  <c r="I57" i="18"/>
  <c r="J57" i="18"/>
  <c r="L2" i="19"/>
  <c r="L3" i="19"/>
  <c r="L4" i="19"/>
  <c r="L5" i="19"/>
  <c r="L6" i="19"/>
  <c r="L7" i="19"/>
  <c r="L8" i="19"/>
  <c r="L9" i="19"/>
  <c r="L10" i="19"/>
  <c r="L11" i="19"/>
  <c r="L12" i="19"/>
  <c r="L13" i="19"/>
  <c r="L14" i="19"/>
  <c r="L15" i="19"/>
  <c r="L16" i="19"/>
  <c r="L17" i="19"/>
  <c r="L18" i="19"/>
  <c r="L19" i="19"/>
  <c r="L20" i="19"/>
  <c r="L21" i="19"/>
  <c r="L22" i="19"/>
  <c r="L23" i="19"/>
  <c r="L24" i="19"/>
  <c r="L25" i="19"/>
  <c r="L26" i="19"/>
  <c r="L27" i="19"/>
  <c r="L28" i="19"/>
  <c r="L29" i="19"/>
  <c r="L30" i="19"/>
  <c r="L31" i="19"/>
  <c r="L32" i="19"/>
  <c r="L33" i="19"/>
  <c r="L34" i="19"/>
  <c r="L35" i="19"/>
  <c r="L36" i="19"/>
  <c r="L37" i="19"/>
  <c r="L38" i="19"/>
  <c r="L39" i="19"/>
  <c r="L40" i="19"/>
  <c r="L41" i="19"/>
  <c r="L42" i="19"/>
  <c r="L43" i="19"/>
  <c r="L44" i="19"/>
  <c r="L45" i="19"/>
  <c r="L46" i="19"/>
  <c r="L47" i="19"/>
  <c r="L48" i="19"/>
  <c r="L49" i="19"/>
  <c r="L50" i="19"/>
  <c r="L51" i="19"/>
  <c r="L52" i="19"/>
  <c r="L53" i="19"/>
  <c r="J2" i="19"/>
  <c r="K2" i="19"/>
  <c r="J3" i="19"/>
  <c r="K3" i="19"/>
  <c r="J4" i="19"/>
  <c r="K4" i="19"/>
  <c r="J5" i="19"/>
  <c r="K5" i="19"/>
  <c r="J6" i="19"/>
  <c r="K6" i="19"/>
  <c r="J7" i="19"/>
  <c r="K7" i="19"/>
  <c r="J8" i="19"/>
  <c r="K8" i="19"/>
  <c r="J9" i="19"/>
  <c r="K9" i="19"/>
  <c r="J10" i="19"/>
  <c r="K10" i="19"/>
  <c r="J11" i="19"/>
  <c r="K11" i="19"/>
  <c r="J12" i="19"/>
  <c r="K12" i="19"/>
  <c r="J13" i="19"/>
  <c r="K13" i="19"/>
  <c r="J14" i="19"/>
  <c r="K14" i="19"/>
  <c r="J15" i="19"/>
  <c r="K15" i="19"/>
  <c r="J16" i="19"/>
  <c r="K16" i="19"/>
  <c r="J17" i="19"/>
  <c r="K17" i="19"/>
  <c r="J18" i="19"/>
  <c r="K18" i="19"/>
  <c r="J19" i="19"/>
  <c r="K19" i="19"/>
  <c r="J20" i="19"/>
  <c r="K20" i="19"/>
  <c r="J21" i="19"/>
  <c r="K21" i="19"/>
  <c r="J22" i="19"/>
  <c r="K22" i="19"/>
  <c r="J23" i="19"/>
  <c r="K23" i="19"/>
  <c r="J24" i="19"/>
  <c r="K24" i="19"/>
  <c r="J25" i="19"/>
  <c r="K25" i="19"/>
  <c r="J26" i="19"/>
  <c r="K26" i="19"/>
  <c r="J27" i="19"/>
  <c r="K27" i="19"/>
  <c r="J28" i="19"/>
  <c r="K28" i="19"/>
  <c r="J29" i="19"/>
  <c r="K29" i="19"/>
  <c r="J30" i="19"/>
  <c r="K30" i="19"/>
  <c r="J31" i="19"/>
  <c r="K31" i="19"/>
  <c r="J32" i="19"/>
  <c r="K32" i="19"/>
  <c r="J33" i="19"/>
  <c r="K33" i="19"/>
  <c r="J34" i="19"/>
  <c r="K34" i="19"/>
  <c r="J35" i="19"/>
  <c r="K35" i="19"/>
  <c r="J36" i="19"/>
  <c r="K36" i="19"/>
  <c r="J37" i="19"/>
  <c r="K37" i="19"/>
  <c r="J38" i="19"/>
  <c r="K38" i="19"/>
  <c r="J39" i="19"/>
  <c r="K39" i="19"/>
  <c r="J40" i="19"/>
  <c r="K40" i="19"/>
  <c r="J41" i="19"/>
  <c r="K41" i="19"/>
  <c r="J42" i="19"/>
  <c r="K42" i="19"/>
  <c r="J43" i="19"/>
  <c r="K43" i="19"/>
  <c r="J44" i="19"/>
  <c r="K44" i="19"/>
  <c r="J45" i="19"/>
  <c r="K45" i="19"/>
  <c r="J46" i="19"/>
  <c r="K46" i="19"/>
  <c r="J47" i="19"/>
  <c r="K47" i="19"/>
  <c r="J48" i="19"/>
  <c r="K48" i="19"/>
  <c r="J49" i="19"/>
  <c r="K49" i="19"/>
  <c r="J50" i="19"/>
  <c r="K50" i="19"/>
  <c r="J51" i="19"/>
  <c r="K51" i="19"/>
  <c r="J52" i="19"/>
  <c r="K52" i="19"/>
  <c r="J53" i="19"/>
  <c r="K53" i="19"/>
</calcChain>
</file>

<file path=xl/sharedStrings.xml><?xml version="1.0" encoding="utf-8"?>
<sst xmlns="http://schemas.openxmlformats.org/spreadsheetml/2006/main" count="621" uniqueCount="143">
  <si>
    <t>Omega2_partial</t>
  </si>
  <si>
    <t>Variable</t>
  </si>
  <si>
    <t>Effect</t>
  </si>
  <si>
    <t>large</t>
  </si>
  <si>
    <t>small</t>
  </si>
  <si>
    <t>medium</t>
  </si>
  <si>
    <t>very small</t>
  </si>
  <si>
    <t>Duration_Mins</t>
  </si>
  <si>
    <t>Bias</t>
  </si>
  <si>
    <t>Large_accuracy</t>
  </si>
  <si>
    <t>Small_accuracy</t>
  </si>
  <si>
    <t>F5_Percentage Time in Periphery</t>
  </si>
  <si>
    <t>S5_Percentage Time in Periphery</t>
  </si>
  <si>
    <t>T10_Percentage Time in Periphery</t>
  </si>
  <si>
    <t>Sex</t>
  </si>
  <si>
    <t>Group</t>
  </si>
  <si>
    <t>Timepoint</t>
  </si>
  <si>
    <t>Sex:Group</t>
  </si>
  <si>
    <t>Sex:Timepoint</t>
  </si>
  <si>
    <t>Group:Timepoint</t>
  </si>
  <si>
    <t>Sex:Group:Timepoint</t>
  </si>
  <si>
    <t>F</t>
  </si>
  <si>
    <t>p</t>
  </si>
  <si>
    <t>Parameter</t>
  </si>
  <si>
    <t>Sum_Squares</t>
  </si>
  <si>
    <t>Mean_Square</t>
  </si>
  <si>
    <t>Eta2_partial</t>
  </si>
  <si>
    <t>DFn</t>
  </si>
  <si>
    <t>DFd</t>
  </si>
  <si>
    <t>pes</t>
  </si>
  <si>
    <t>Male</t>
  </si>
  <si>
    <t>Female</t>
  </si>
  <si>
    <t>Control</t>
  </si>
  <si>
    <t>CRS</t>
  </si>
  <si>
    <t>Variables</t>
  </si>
  <si>
    <t>Accuracy</t>
  </si>
  <si>
    <t>Effectsize</t>
  </si>
  <si>
    <t>F16</t>
  </si>
  <si>
    <t>Baseline</t>
  </si>
  <si>
    <t>F15</t>
  </si>
  <si>
    <t>M14</t>
  </si>
  <si>
    <t>M13</t>
  </si>
  <si>
    <t>F14</t>
  </si>
  <si>
    <t>F13</t>
  </si>
  <si>
    <t>M12</t>
  </si>
  <si>
    <t>M11</t>
  </si>
  <si>
    <t>F12</t>
  </si>
  <si>
    <t>F11</t>
  </si>
  <si>
    <t>M10</t>
  </si>
  <si>
    <t>M9</t>
  </si>
  <si>
    <t>F10</t>
  </si>
  <si>
    <t>F9</t>
  </si>
  <si>
    <t>M8</t>
  </si>
  <si>
    <t>M7</t>
  </si>
  <si>
    <t>M6</t>
  </si>
  <si>
    <t>M5</t>
  </si>
  <si>
    <t>F6</t>
  </si>
  <si>
    <t>F5</t>
  </si>
  <si>
    <t>M4</t>
  </si>
  <si>
    <t>M3</t>
  </si>
  <si>
    <t>M2</t>
  </si>
  <si>
    <t>M1</t>
  </si>
  <si>
    <t>F4</t>
  </si>
  <si>
    <t>F3</t>
  </si>
  <si>
    <t>ID</t>
  </si>
  <si>
    <t>Network 1&amp;10</t>
  </si>
  <si>
    <t>Network 1&amp;11</t>
  </si>
  <si>
    <t>Network 1&amp;12</t>
  </si>
  <si>
    <t>Network 1&amp;13</t>
  </si>
  <si>
    <t>Network 2&amp;10</t>
  </si>
  <si>
    <t>Network 2&amp;11</t>
  </si>
  <si>
    <t>Network 2&amp;12</t>
  </si>
  <si>
    <t>Network 2&amp;13</t>
  </si>
  <si>
    <t>Network 3&amp;10</t>
  </si>
  <si>
    <t>Network 3&amp;11</t>
  </si>
  <si>
    <t>Network 3&amp;12</t>
  </si>
  <si>
    <t>Network 3&amp;13</t>
  </si>
  <si>
    <t>Network 4&amp;10</t>
  </si>
  <si>
    <t>Network 4&amp;11</t>
  </si>
  <si>
    <t>Network 4&amp;12</t>
  </si>
  <si>
    <t>Network 4&amp;13</t>
  </si>
  <si>
    <t>Network 5&amp;10</t>
  </si>
  <si>
    <t>Network 5&amp;11</t>
  </si>
  <si>
    <t>Network 5&amp;12</t>
  </si>
  <si>
    <t>Network 5&amp;13</t>
  </si>
  <si>
    <t>Network 6&amp;10</t>
  </si>
  <si>
    <t>Network 6&amp;11</t>
  </si>
  <si>
    <t>Network 6&amp;12</t>
  </si>
  <si>
    <t>Network 6&amp;13</t>
  </si>
  <si>
    <t>Network 7&amp;10</t>
  </si>
  <si>
    <t>Network 7&amp;11</t>
  </si>
  <si>
    <t>Network 7&amp;12</t>
  </si>
  <si>
    <t>Network 7&amp;13</t>
  </si>
  <si>
    <t>Network 8&amp;10</t>
  </si>
  <si>
    <t>Network 8&amp;11</t>
  </si>
  <si>
    <t>Network 8&amp;12</t>
  </si>
  <si>
    <t>Network 8&amp;13</t>
  </si>
  <si>
    <t>Network 9&amp;10</t>
  </si>
  <si>
    <t>Network 9&amp;11</t>
  </si>
  <si>
    <t>Network 9&amp;12</t>
  </si>
  <si>
    <t>Network 9&amp;13</t>
  </si>
  <si>
    <t>Network 1&amp;2</t>
  </si>
  <si>
    <t>Network 1&amp;3</t>
  </si>
  <si>
    <t>Network 1&amp;4</t>
  </si>
  <si>
    <t>Network 1&amp;5</t>
  </si>
  <si>
    <t>Network 1&amp;6</t>
  </si>
  <si>
    <t>Network 1&amp;7</t>
  </si>
  <si>
    <t>Network 1&amp;8</t>
  </si>
  <si>
    <t>Network 1&amp;9</t>
  </si>
  <si>
    <t>Network 2&amp;3</t>
  </si>
  <si>
    <t>Network 2&amp;4</t>
  </si>
  <si>
    <t>Network 2&amp;5</t>
  </si>
  <si>
    <t>Network 2&amp;6</t>
  </si>
  <si>
    <t>Network 2&amp;7</t>
  </si>
  <si>
    <t>Network 2&amp;8</t>
  </si>
  <si>
    <t>Network 2&amp;9</t>
  </si>
  <si>
    <t>Network 3&amp;4</t>
  </si>
  <si>
    <t>Network 3&amp;5</t>
  </si>
  <si>
    <t>Network 3&amp;6</t>
  </si>
  <si>
    <t>Network 3&amp;7</t>
  </si>
  <si>
    <t>Network 3&amp;8</t>
  </si>
  <si>
    <t>Network 3&amp;9</t>
  </si>
  <si>
    <t>Network 4&amp;5</t>
  </si>
  <si>
    <t>Network 4&amp;6</t>
  </si>
  <si>
    <t>Network 4&amp;7</t>
  </si>
  <si>
    <t>Network 4&amp;8</t>
  </si>
  <si>
    <t>Network 4&amp;9</t>
  </si>
  <si>
    <t>Network 5&amp;6</t>
  </si>
  <si>
    <t>Network 5&amp;7</t>
  </si>
  <si>
    <t>Network 5&amp;8</t>
  </si>
  <si>
    <t>Network 5&amp;9</t>
  </si>
  <si>
    <t>Network 6&amp;7</t>
  </si>
  <si>
    <t>Network 6&amp;8</t>
  </si>
  <si>
    <t>Network 6&amp;9</t>
  </si>
  <si>
    <t>Network 7&amp;8</t>
  </si>
  <si>
    <t>Network 7&amp;9</t>
  </si>
  <si>
    <t>Network 8&amp;9</t>
  </si>
  <si>
    <t>Network 10&amp;11</t>
  </si>
  <si>
    <t>Network 10&amp;12</t>
  </si>
  <si>
    <t>Network 10&amp;13</t>
  </si>
  <si>
    <t>Network 11&amp;12</t>
  </si>
  <si>
    <t>Network 11&amp;13</t>
  </si>
  <si>
    <t>Network 12&amp;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indexed="8"/>
      <name val="Aptos Narrow"/>
      <family val="2"/>
      <scheme val="minor"/>
    </font>
    <font>
      <sz val="8"/>
      <name val="Aptos Narrow"/>
      <family val="2"/>
      <scheme val="minor"/>
    </font>
    <font>
      <sz val="11"/>
      <color indexed="8"/>
      <name val="Arial"/>
      <family val="2"/>
    </font>
    <font>
      <b/>
      <sz val="14"/>
      <color indexed="8"/>
      <name val="Arial"/>
      <family val="2"/>
    </font>
    <font>
      <sz val="12"/>
      <color indexed="8"/>
      <name val="Arial"/>
      <family val="2"/>
    </font>
    <font>
      <sz val="11"/>
      <color indexed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30">
    <xf numFmtId="0" fontId="0" fillId="0" borderId="0" xfId="0"/>
    <xf numFmtId="0" fontId="3" fillId="0" borderId="0" xfId="0" applyFont="1"/>
    <xf numFmtId="0" fontId="4" fillId="0" borderId="0" xfId="0" applyFont="1"/>
    <xf numFmtId="0" fontId="4" fillId="2" borderId="0" xfId="0" applyFont="1" applyFill="1"/>
    <xf numFmtId="2" fontId="3" fillId="0" borderId="0" xfId="0" applyNumberFormat="1" applyFont="1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 vertical="center"/>
    </xf>
    <xf numFmtId="2" fontId="4" fillId="0" borderId="0" xfId="0" applyNumberFormat="1" applyFont="1"/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2" fontId="4" fillId="0" borderId="0" xfId="0" applyNumberFormat="1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164" fontId="3" fillId="0" borderId="0" xfId="0" applyNumberFormat="1" applyFont="1" applyAlignment="1">
      <alignment horizontal="left" vertical="center"/>
    </xf>
    <xf numFmtId="164" fontId="4" fillId="2" borderId="1" xfId="0" applyNumberFormat="1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2nd_year/CAB_2024/Animal_OFT_videos/LMM_Behav.xlsx" TargetMode="External"/><Relationship Id="rId2" Type="http://schemas.openxmlformats.org/officeDocument/2006/relationships/externalLinkPath" Target="https://uniwa-my.sharepoint.com/personal/23055147_student_uwa_edu_au/Documents/Phd_project/2nd_year/CAB_2024/Animal_OFT_videos/LMM_Behav.xlsx" TargetMode="External"/><Relationship Id="rId1" Type="http://schemas.openxmlformats.org/officeDocument/2006/relationships/externalLinkPath" Target="/personal/23055147_student_uwa_edu_au/Documents/Phd_project/2nd_year/CAB_2024/Animal_OFT_videos/LMM_Behav.xlsx" TargetMode="External"/></Relationships>
</file>

<file path=xl/externalLinks/_rels/externalLink2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2nd_year/CAB_2024/Animal_OFT_videos/CAB2024_OFT52_BvD.xlsx" TargetMode="External"/><Relationship Id="rId2" Type="http://schemas.openxmlformats.org/officeDocument/2006/relationships/externalLinkPath" Target="https://uniwa-my.sharepoint.com/personal/23055147_student_uwa_edu_au/Documents/Phd_project/2nd_year/CAB_2024/Animal_OFT_videos/CAB2024_OFT52_BvD.xlsx" TargetMode="External"/><Relationship Id="rId1" Type="http://schemas.openxmlformats.org/officeDocument/2006/relationships/externalLinkPath" Target="/personal/23055147_student_uwa_edu_au/Documents/Phd_project/2nd_year/CAB_2024/Animal_OFT_videos/CAB2024_OFT52_Bv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heet 1"/>
    </sheetNames>
    <sheetDataSet>
      <sheetData sheetId="0">
        <row r="58">
          <cell r="E58">
            <v>4.4422388343627502E-2</v>
          </cell>
          <cell r="F58">
            <v>12.678379363864501</v>
          </cell>
          <cell r="G58">
            <v>1.7495577687820199E-3</v>
          </cell>
          <cell r="H58">
            <v>0.32732370673251898</v>
          </cell>
          <cell r="I58">
            <v>0.36559895873065901</v>
          </cell>
          <cell r="J58" t="str">
            <v>large</v>
          </cell>
        </row>
        <row r="59">
          <cell r="E59">
            <v>5.2146226782214596E-4</v>
          </cell>
          <cell r="F59">
            <v>0.148828027981045</v>
          </cell>
          <cell r="G59">
            <v>0.70336313730895195</v>
          </cell>
          <cell r="H59">
            <v>0</v>
          </cell>
          <cell r="I59">
            <v>6.71945387805278E-3</v>
          </cell>
          <cell r="J59" t="str">
            <v>very small</v>
          </cell>
        </row>
        <row r="60">
          <cell r="E60">
            <v>8.1658052389997605E-4</v>
          </cell>
          <cell r="F60">
            <v>0.23305630447112699</v>
          </cell>
          <cell r="G60">
            <v>0.63403587423463104</v>
          </cell>
          <cell r="H60">
            <v>0</v>
          </cell>
          <cell r="I60">
            <v>1.04824231482567E-2</v>
          </cell>
          <cell r="J60" t="str">
            <v>very small</v>
          </cell>
        </row>
        <row r="61">
          <cell r="E61">
            <v>2.14856455424722E-4</v>
          </cell>
          <cell r="F61">
            <v>6.1321143509399698E-2</v>
          </cell>
          <cell r="G61">
            <v>0.80671639875775702</v>
          </cell>
          <cell r="H61">
            <v>0</v>
          </cell>
          <cell r="I61">
            <v>2.7795771285863999E-3</v>
          </cell>
          <cell r="J61" t="str">
            <v>very small</v>
          </cell>
        </row>
        <row r="62">
          <cell r="E62">
            <v>2.9556912788857899E-4</v>
          </cell>
          <cell r="F62">
            <v>8.4356957636554902E-2</v>
          </cell>
          <cell r="G62">
            <v>0.77419779646570497</v>
          </cell>
          <cell r="H62">
            <v>0</v>
          </cell>
          <cell r="I62">
            <v>3.8197606409577198E-3</v>
          </cell>
          <cell r="J62" t="str">
            <v>very small</v>
          </cell>
        </row>
        <row r="63">
          <cell r="E63">
            <v>5.1070086035364998E-4</v>
          </cell>
          <cell r="F63">
            <v>0.14575666663686601</v>
          </cell>
          <cell r="G63">
            <v>0.70628659933500504</v>
          </cell>
          <cell r="H63">
            <v>0</v>
          </cell>
          <cell r="I63">
            <v>6.5816972783717398E-3</v>
          </cell>
          <cell r="J63" t="str">
            <v>very small</v>
          </cell>
        </row>
        <row r="64">
          <cell r="E64">
            <v>1.11222317754264E-3</v>
          </cell>
          <cell r="F64">
            <v>0.31743424673813703</v>
          </cell>
          <cell r="G64">
            <v>0.57885164803199896</v>
          </cell>
          <cell r="H64">
            <v>0</v>
          </cell>
          <cell r="I64">
            <v>1.42235994816484E-2</v>
          </cell>
          <cell r="J64" t="str">
            <v>very small</v>
          </cell>
        </row>
        <row r="65">
          <cell r="E65">
            <v>9.8158852292850998E-2</v>
          </cell>
          <cell r="F65">
            <v>11.9558072306674</v>
          </cell>
          <cell r="G65">
            <v>2.23995773138815E-3</v>
          </cell>
          <cell r="H65">
            <v>0.31341880193788202</v>
          </cell>
          <cell r="I65">
            <v>0.35209904276002701</v>
          </cell>
          <cell r="J65" t="str">
            <v>large</v>
          </cell>
        </row>
        <row r="66">
          <cell r="E66">
            <v>1.8393372885285902E-2</v>
          </cell>
          <cell r="F66">
            <v>2.2403238770781702</v>
          </cell>
          <cell r="G66">
            <v>0.14866278654903001</v>
          </cell>
          <cell r="H66">
            <v>4.9140568951509603E-2</v>
          </cell>
          <cell r="I66">
            <v>9.2421367227190104E-2</v>
          </cell>
          <cell r="J66" t="str">
            <v>small</v>
          </cell>
        </row>
        <row r="67">
          <cell r="E67">
            <v>2.53556543435988E-2</v>
          </cell>
          <cell r="F67">
            <v>3.0883339450127201</v>
          </cell>
          <cell r="G67">
            <v>9.2764617072311706E-2</v>
          </cell>
          <cell r="H67">
            <v>8.0048574735653397E-2</v>
          </cell>
          <cell r="I67">
            <v>0.123098407360254</v>
          </cell>
          <cell r="J67" t="str">
            <v>small</v>
          </cell>
        </row>
        <row r="68">
          <cell r="E68">
            <v>4.2139810881385202E-3</v>
          </cell>
          <cell r="F68">
            <v>0.51326543033685701</v>
          </cell>
          <cell r="G68">
            <v>0.48126537568861499</v>
          </cell>
          <cell r="H68">
            <v>0</v>
          </cell>
          <cell r="I68">
            <v>2.2798355545883098E-2</v>
          </cell>
          <cell r="J68" t="str">
            <v>very small</v>
          </cell>
        </row>
        <row r="69">
          <cell r="E69">
            <v>1.73868968480092E-4</v>
          </cell>
          <cell r="F69">
            <v>2.1177344905594E-2</v>
          </cell>
          <cell r="G69">
            <v>0.88562196576387597</v>
          </cell>
          <cell r="H69">
            <v>0</v>
          </cell>
          <cell r="I69">
            <v>9.6168086874405295E-4</v>
          </cell>
          <cell r="J69" t="str">
            <v>very small</v>
          </cell>
        </row>
        <row r="70">
          <cell r="E70">
            <v>2.7728719780219901E-2</v>
          </cell>
          <cell r="F70">
            <v>3.3773747420806801</v>
          </cell>
          <cell r="G70">
            <v>7.9641010811654103E-2</v>
          </cell>
          <cell r="H70">
            <v>9.0129316143416904E-2</v>
          </cell>
          <cell r="I70">
            <v>0.13308605732113099</v>
          </cell>
          <cell r="J70" t="str">
            <v>small</v>
          </cell>
        </row>
        <row r="71">
          <cell r="E71">
            <v>4.2333579568579298E-3</v>
          </cell>
          <cell r="F71">
            <v>0.515625544597892</v>
          </cell>
          <cell r="G71">
            <v>0.48027043602941599</v>
          </cell>
          <cell r="H71">
            <v>0</v>
          </cell>
          <cell r="I71">
            <v>2.2900787049765101E-2</v>
          </cell>
          <cell r="J71" t="str">
            <v>very small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heet 1"/>
      <sheetName val="Sheet1"/>
    </sheetNames>
    <sheetDataSet>
      <sheetData sheetId="0">
        <row r="2">
          <cell r="M2">
            <v>0.44261111111111101</v>
          </cell>
          <cell r="N2">
            <v>0.43288888888888899</v>
          </cell>
          <cell r="O2">
            <v>0.45233333333333298</v>
          </cell>
        </row>
        <row r="3">
          <cell r="M3">
            <v>0.53372222222222199</v>
          </cell>
          <cell r="N3">
            <v>0.49199999999999999</v>
          </cell>
          <cell r="O3">
            <v>0.57544444444444398</v>
          </cell>
        </row>
        <row r="4">
          <cell r="M4">
            <v>0.26422222222222203</v>
          </cell>
          <cell r="N4">
            <v>0.341555555555556</v>
          </cell>
          <cell r="O4">
            <v>0.18688888888888899</v>
          </cell>
        </row>
        <row r="5">
          <cell r="M5">
            <v>0.33661111111111103</v>
          </cell>
          <cell r="N5">
            <v>0.302111111111111</v>
          </cell>
          <cell r="O5">
            <v>0.371111111111111</v>
          </cell>
        </row>
        <row r="6">
          <cell r="M6">
            <v>0.449388888888889</v>
          </cell>
          <cell r="N6">
            <v>0.46200000000000002</v>
          </cell>
          <cell r="O6">
            <v>0.43677777777777799</v>
          </cell>
        </row>
        <row r="7">
          <cell r="M7">
            <v>0.38133333333333302</v>
          </cell>
          <cell r="N7">
            <v>0.41688888888888898</v>
          </cell>
          <cell r="O7">
            <v>0.34577777777777802</v>
          </cell>
        </row>
        <row r="8">
          <cell r="M8">
            <v>0.33900000000000002</v>
          </cell>
          <cell r="N8">
            <v>0.26755555555555599</v>
          </cell>
          <cell r="O8">
            <v>0.410444444444444</v>
          </cell>
        </row>
        <row r="9">
          <cell r="M9">
            <v>0.19272222222222199</v>
          </cell>
          <cell r="N9">
            <v>0.24788888888888899</v>
          </cell>
          <cell r="O9">
            <v>0.13755555555555599</v>
          </cell>
        </row>
        <row r="10">
          <cell r="M10">
            <v>0.43883333333333302</v>
          </cell>
          <cell r="N10">
            <v>0.43955555555555598</v>
          </cell>
          <cell r="O10">
            <v>0.43811111111111101</v>
          </cell>
        </row>
        <row r="11">
          <cell r="M11">
            <v>0.37516666666666698</v>
          </cell>
          <cell r="N11">
            <v>0.35666666666666702</v>
          </cell>
          <cell r="O11">
            <v>0.393666666666667</v>
          </cell>
        </row>
        <row r="12">
          <cell r="M12">
            <v>0.25</v>
          </cell>
          <cell r="N12">
            <v>0.27411111111111103</v>
          </cell>
          <cell r="O12">
            <v>0.225888888888889</v>
          </cell>
        </row>
        <row r="13">
          <cell r="M13">
            <v>0.20394444444444401</v>
          </cell>
          <cell r="N13">
            <v>0.30055555555555602</v>
          </cell>
          <cell r="O13">
            <v>0.107333333333333</v>
          </cell>
        </row>
        <row r="14">
          <cell r="M14">
            <v>0.48766666666666703</v>
          </cell>
          <cell r="N14">
            <v>0.56288888888888899</v>
          </cell>
          <cell r="O14">
            <v>0.412444444444444</v>
          </cell>
        </row>
        <row r="15">
          <cell r="M15">
            <v>0.399055555555556</v>
          </cell>
          <cell r="N15">
            <v>0.38622222222222202</v>
          </cell>
          <cell r="O15">
            <v>0.41188888888888903</v>
          </cell>
        </row>
        <row r="16">
          <cell r="M16">
            <v>0.46761111111111098</v>
          </cell>
          <cell r="N16">
            <v>0.39422222222222197</v>
          </cell>
          <cell r="O16">
            <v>0.54100000000000004</v>
          </cell>
        </row>
        <row r="17">
          <cell r="M17">
            <v>0.35899999999999999</v>
          </cell>
          <cell r="N17">
            <v>0.45333333333333298</v>
          </cell>
          <cell r="O17">
            <v>0.26466666666666699</v>
          </cell>
        </row>
        <row r="18">
          <cell r="M18">
            <v>0.240166666666667</v>
          </cell>
          <cell r="N18">
            <v>0.21966666666666701</v>
          </cell>
          <cell r="O18">
            <v>0.26066666666666699</v>
          </cell>
        </row>
        <row r="19">
          <cell r="M19">
            <v>0.29049999999999998</v>
          </cell>
          <cell r="N19">
            <v>0.346444444444444</v>
          </cell>
          <cell r="O19">
            <v>0.23455555555555599</v>
          </cell>
        </row>
        <row r="20">
          <cell r="M20">
            <v>0.30688888888888899</v>
          </cell>
          <cell r="N20">
            <v>0.25911111111111101</v>
          </cell>
          <cell r="O20">
            <v>0.35466666666666702</v>
          </cell>
        </row>
        <row r="21">
          <cell r="M21">
            <v>0.28561111111111098</v>
          </cell>
          <cell r="N21">
            <v>0.31555555555555598</v>
          </cell>
          <cell r="O21">
            <v>0.25566666666666699</v>
          </cell>
        </row>
        <row r="22">
          <cell r="M22">
            <v>0.25405555555555598</v>
          </cell>
          <cell r="N22">
            <v>0.23144444444444401</v>
          </cell>
          <cell r="O22">
            <v>0.276666666666667</v>
          </cell>
        </row>
        <row r="23">
          <cell r="M23">
            <v>0.32766666666666699</v>
          </cell>
          <cell r="N23">
            <v>0.32144444444444398</v>
          </cell>
          <cell r="O23">
            <v>0.33388888888888901</v>
          </cell>
        </row>
        <row r="24">
          <cell r="M24">
            <v>0.28677777777777802</v>
          </cell>
          <cell r="N24">
            <v>0.292333333333333</v>
          </cell>
          <cell r="O24">
            <v>0.28122222222222198</v>
          </cell>
        </row>
        <row r="25">
          <cell r="M25">
            <v>0.233333333333333</v>
          </cell>
          <cell r="N25">
            <v>0.26811111111111102</v>
          </cell>
          <cell r="O25">
            <v>0.19855555555555601</v>
          </cell>
        </row>
        <row r="26">
          <cell r="M26">
            <v>0.40983333333333299</v>
          </cell>
          <cell r="N26">
            <v>0.41711111111111099</v>
          </cell>
          <cell r="O26">
            <v>0.402555555555556</v>
          </cell>
        </row>
        <row r="27">
          <cell r="M27">
            <v>0.471055555555556</v>
          </cell>
          <cell r="N27">
            <v>0.42644444444444402</v>
          </cell>
          <cell r="O27">
            <v>0.51566666666666705</v>
          </cell>
        </row>
        <row r="28">
          <cell r="M28">
            <v>0.388277777777778</v>
          </cell>
          <cell r="N28">
            <v>0.36588888888888899</v>
          </cell>
          <cell r="O28">
            <v>0.41066666666666701</v>
          </cell>
        </row>
        <row r="29">
          <cell r="M29">
            <v>0.387777777777778</v>
          </cell>
          <cell r="N29">
            <v>0.45833333333333298</v>
          </cell>
          <cell r="O29">
            <v>0.31722222222222202</v>
          </cell>
        </row>
        <row r="30">
          <cell r="M30">
            <v>0.281055555555556</v>
          </cell>
          <cell r="N30">
            <v>0.32566666666666699</v>
          </cell>
          <cell r="O30">
            <v>0.23644444444444401</v>
          </cell>
        </row>
        <row r="31">
          <cell r="M31">
            <v>0.18727777777777799</v>
          </cell>
          <cell r="N31">
            <v>0.19555555555555601</v>
          </cell>
          <cell r="O31">
            <v>0.17899999999999999</v>
          </cell>
        </row>
        <row r="32">
          <cell r="M32">
            <v>0.36216666666666703</v>
          </cell>
          <cell r="N32">
            <v>0.29866666666666702</v>
          </cell>
          <cell r="O32">
            <v>0.42566666666666703</v>
          </cell>
        </row>
        <row r="33">
          <cell r="M33">
            <v>0.31827777777777799</v>
          </cell>
          <cell r="N33">
            <v>0.31455555555555598</v>
          </cell>
          <cell r="O33">
            <v>0.32200000000000001</v>
          </cell>
        </row>
        <row r="34">
          <cell r="M34">
            <v>0.28655555555555601</v>
          </cell>
          <cell r="N34">
            <v>0.210666666666667</v>
          </cell>
          <cell r="O34">
            <v>0.36244444444444401</v>
          </cell>
        </row>
        <row r="35">
          <cell r="M35">
            <v>0.30383333333333301</v>
          </cell>
          <cell r="N35">
            <v>0.32566666666666699</v>
          </cell>
          <cell r="O35">
            <v>0.28199999999999997</v>
          </cell>
        </row>
        <row r="36">
          <cell r="M36">
            <v>0.42</v>
          </cell>
          <cell r="N36">
            <v>0.50411111111111095</v>
          </cell>
          <cell r="O36">
            <v>0.33588888888888901</v>
          </cell>
        </row>
        <row r="37">
          <cell r="M37">
            <v>0.426611111111111</v>
          </cell>
          <cell r="N37">
            <v>0.41577777777777802</v>
          </cell>
          <cell r="O37">
            <v>0.43744444444444402</v>
          </cell>
        </row>
        <row r="38">
          <cell r="M38">
            <v>0.22616666666666699</v>
          </cell>
          <cell r="N38">
            <v>0.30744444444444402</v>
          </cell>
          <cell r="O38">
            <v>0.14488888888888901</v>
          </cell>
        </row>
        <row r="39">
          <cell r="M39">
            <v>0.28705555555555601</v>
          </cell>
          <cell r="N39">
            <v>0.32644444444444398</v>
          </cell>
          <cell r="O39">
            <v>0.24766666666666701</v>
          </cell>
        </row>
        <row r="40">
          <cell r="M40">
            <v>0.36449999999999999</v>
          </cell>
          <cell r="N40">
            <v>0.36688888888888899</v>
          </cell>
          <cell r="O40">
            <v>0.36211111111111099</v>
          </cell>
        </row>
        <row r="41">
          <cell r="M41">
            <v>0.37772222222222201</v>
          </cell>
          <cell r="N41">
            <v>0.44900000000000001</v>
          </cell>
          <cell r="O41">
            <v>0.30644444444444402</v>
          </cell>
        </row>
        <row r="42">
          <cell r="M42">
            <v>0.60544444444444401</v>
          </cell>
          <cell r="N42">
            <v>0.55922222222222195</v>
          </cell>
          <cell r="O42">
            <v>0.65166666666666695</v>
          </cell>
        </row>
        <row r="43">
          <cell r="M43">
            <v>0.48127777777777803</v>
          </cell>
          <cell r="N43">
            <v>0.47844444444444401</v>
          </cell>
          <cell r="O43">
            <v>0.48411111111111099</v>
          </cell>
        </row>
        <row r="44">
          <cell r="M44">
            <v>0.483833333333333</v>
          </cell>
          <cell r="N44">
            <v>0.45188888888888901</v>
          </cell>
          <cell r="O44">
            <v>0.515777777777778</v>
          </cell>
        </row>
        <row r="45">
          <cell r="M45">
            <v>0.32900000000000001</v>
          </cell>
          <cell r="N45">
            <v>0.395666666666667</v>
          </cell>
          <cell r="O45">
            <v>0.26233333333333297</v>
          </cell>
        </row>
        <row r="46">
          <cell r="M46">
            <v>0.243166666666667</v>
          </cell>
          <cell r="N46">
            <v>0.28511111111111098</v>
          </cell>
          <cell r="O46">
            <v>0.201222222222222</v>
          </cell>
        </row>
        <row r="47">
          <cell r="M47">
            <v>0.30155555555555602</v>
          </cell>
          <cell r="N47">
            <v>0.17633333333333301</v>
          </cell>
          <cell r="O47">
            <v>0.42677777777777798</v>
          </cell>
        </row>
        <row r="48">
          <cell r="M48">
            <v>0.29505555555555601</v>
          </cell>
          <cell r="N48">
            <v>0.37711111111111101</v>
          </cell>
          <cell r="O48">
            <v>0.21299999999999999</v>
          </cell>
        </row>
        <row r="49">
          <cell r="M49">
            <v>0.26850000000000002</v>
          </cell>
          <cell r="N49">
            <v>0.32688888888888901</v>
          </cell>
          <cell r="O49">
            <v>0.210111111111111</v>
          </cell>
        </row>
        <row r="50">
          <cell r="M50">
            <v>0.35294444444444401</v>
          </cell>
          <cell r="N50">
            <v>0.35499999999999998</v>
          </cell>
          <cell r="O50">
            <v>0.35088888888888897</v>
          </cell>
        </row>
        <row r="51">
          <cell r="M51">
            <v>0.30766666666666698</v>
          </cell>
          <cell r="N51">
            <v>0.37055555555555603</v>
          </cell>
          <cell r="O51">
            <v>0.24477777777777801</v>
          </cell>
        </row>
        <row r="52">
          <cell r="M52">
            <v>0.39338888888888901</v>
          </cell>
          <cell r="N52">
            <v>0.39522222222222197</v>
          </cell>
          <cell r="O52">
            <v>0.39155555555555599</v>
          </cell>
        </row>
        <row r="53">
          <cell r="M53">
            <v>0.302611111111111</v>
          </cell>
          <cell r="N53">
            <v>0.33333333333333298</v>
          </cell>
          <cell r="O53">
            <v>0.2718888888888890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8B482-56E1-45DF-8CB2-1322A07215DE}">
  <dimension ref="A1:L53"/>
  <sheetViews>
    <sheetView topLeftCell="A5" workbookViewId="0">
      <selection activeCell="H19" sqref="H19"/>
    </sheetView>
  </sheetViews>
  <sheetFormatPr defaultColWidth="25" defaultRowHeight="15" x14ac:dyDescent="0.3"/>
  <cols>
    <col min="1" max="1" width="5.33203125" style="24" bestFit="1" customWidth="1"/>
    <col min="2" max="2" width="8.21875" style="24" bestFit="1" customWidth="1"/>
    <col min="3" max="3" width="9" style="24" bestFit="1" customWidth="1"/>
    <col min="4" max="4" width="13.77734375" style="24" bestFit="1" customWidth="1"/>
    <col min="5" max="5" width="19.77734375" style="24" bestFit="1" customWidth="1"/>
    <col min="6" max="6" width="6.77734375" style="24" bestFit="1" customWidth="1"/>
    <col min="7" max="7" width="21" style="15" bestFit="1" customWidth="1"/>
    <col min="8" max="8" width="20.77734375" style="15" bestFit="1" customWidth="1"/>
    <col min="9" max="9" width="12.77734375" style="15" bestFit="1" customWidth="1"/>
    <col min="10" max="12" width="23.109375" style="15" bestFit="1" customWidth="1"/>
    <col min="13" max="16384" width="25" style="24"/>
  </cols>
  <sheetData>
    <row r="1" spans="1:12" s="22" customFormat="1" ht="45" customHeight="1" x14ac:dyDescent="0.3">
      <c r="A1" s="22" t="s">
        <v>64</v>
      </c>
      <c r="B1" s="22" t="s">
        <v>14</v>
      </c>
      <c r="C1" s="22" t="s">
        <v>15</v>
      </c>
      <c r="D1" s="22" t="s">
        <v>16</v>
      </c>
      <c r="E1" s="22" t="s">
        <v>7</v>
      </c>
      <c r="F1" s="22" t="s">
        <v>8</v>
      </c>
      <c r="G1" s="23" t="s">
        <v>9</v>
      </c>
      <c r="H1" s="23" t="s">
        <v>10</v>
      </c>
      <c r="I1" s="23" t="s">
        <v>35</v>
      </c>
      <c r="J1" s="23" t="s">
        <v>11</v>
      </c>
      <c r="K1" s="23" t="s">
        <v>12</v>
      </c>
      <c r="L1" s="23" t="s">
        <v>13</v>
      </c>
    </row>
    <row r="2" spans="1:12" x14ac:dyDescent="0.3">
      <c r="A2" s="24" t="s">
        <v>63</v>
      </c>
      <c r="B2" s="24" t="s">
        <v>31</v>
      </c>
      <c r="C2" s="24" t="s">
        <v>32</v>
      </c>
      <c r="D2" s="24" t="s">
        <v>38</v>
      </c>
      <c r="E2" s="24">
        <v>45</v>
      </c>
      <c r="F2" s="24">
        <v>2</v>
      </c>
      <c r="G2" s="15">
        <v>0.75</v>
      </c>
      <c r="H2" s="15">
        <v>0.75</v>
      </c>
      <c r="I2" s="15">
        <v>0.75</v>
      </c>
      <c r="J2" s="25">
        <f>'[2]Sheet 1'!N2</f>
        <v>0.43288888888888899</v>
      </c>
      <c r="K2" s="25">
        <f>'[2]Sheet 1'!O2</f>
        <v>0.45233333333333298</v>
      </c>
      <c r="L2" s="25">
        <f>'[2]Sheet 1'!M2</f>
        <v>0.44261111111111101</v>
      </c>
    </row>
    <row r="3" spans="1:12" x14ac:dyDescent="0.3">
      <c r="A3" s="24" t="s">
        <v>63</v>
      </c>
      <c r="B3" s="24" t="s">
        <v>31</v>
      </c>
      <c r="C3" s="24" t="s">
        <v>32</v>
      </c>
      <c r="D3" s="24" t="s">
        <v>33</v>
      </c>
      <c r="E3" s="24">
        <v>40</v>
      </c>
      <c r="F3" s="24">
        <v>1</v>
      </c>
      <c r="G3" s="15">
        <v>1</v>
      </c>
      <c r="H3" s="15">
        <v>0.66669999999999996</v>
      </c>
      <c r="I3" s="15">
        <v>0.83330000000000004</v>
      </c>
      <c r="J3" s="25">
        <f>'[2]Sheet 1'!N3</f>
        <v>0.49199999999999999</v>
      </c>
      <c r="K3" s="25">
        <f>'[2]Sheet 1'!O3</f>
        <v>0.57544444444444398</v>
      </c>
      <c r="L3" s="25">
        <f>'[2]Sheet 1'!M3</f>
        <v>0.53372222222222199</v>
      </c>
    </row>
    <row r="4" spans="1:12" x14ac:dyDescent="0.3">
      <c r="A4" s="24" t="s">
        <v>62</v>
      </c>
      <c r="B4" s="24" t="s">
        <v>31</v>
      </c>
      <c r="C4" s="24" t="s">
        <v>33</v>
      </c>
      <c r="D4" s="24" t="s">
        <v>38</v>
      </c>
      <c r="E4" s="24">
        <v>32</v>
      </c>
      <c r="F4" s="24">
        <v>0</v>
      </c>
      <c r="G4" s="15">
        <v>0.83330000000000004</v>
      </c>
      <c r="H4" s="15">
        <v>0.83330000000000004</v>
      </c>
      <c r="I4" s="15">
        <v>0.83330000000000004</v>
      </c>
      <c r="J4" s="25">
        <f>'[2]Sheet 1'!N4</f>
        <v>0.341555555555556</v>
      </c>
      <c r="K4" s="25">
        <f>'[2]Sheet 1'!O4</f>
        <v>0.18688888888888899</v>
      </c>
      <c r="L4" s="25">
        <f>'[2]Sheet 1'!M4</f>
        <v>0.26422222222222203</v>
      </c>
    </row>
    <row r="5" spans="1:12" x14ac:dyDescent="0.3">
      <c r="A5" s="24" t="s">
        <v>62</v>
      </c>
      <c r="B5" s="24" t="s">
        <v>31</v>
      </c>
      <c r="C5" s="24" t="s">
        <v>33</v>
      </c>
      <c r="D5" s="24" t="s">
        <v>33</v>
      </c>
      <c r="E5" s="24">
        <v>45</v>
      </c>
      <c r="F5" s="24">
        <v>-1</v>
      </c>
      <c r="G5" s="15">
        <v>0.58330000000000004</v>
      </c>
      <c r="H5" s="15">
        <v>0.75</v>
      </c>
      <c r="I5" s="15">
        <v>0.66669999999999996</v>
      </c>
      <c r="J5" s="25">
        <f>'[2]Sheet 1'!N5</f>
        <v>0.302111111111111</v>
      </c>
      <c r="K5" s="25">
        <f>'[2]Sheet 1'!O5</f>
        <v>0.371111111111111</v>
      </c>
      <c r="L5" s="25">
        <f>'[2]Sheet 1'!M5</f>
        <v>0.33661111111111103</v>
      </c>
    </row>
    <row r="6" spans="1:12" x14ac:dyDescent="0.3">
      <c r="A6" s="24" t="s">
        <v>61</v>
      </c>
      <c r="B6" s="24" t="s">
        <v>30</v>
      </c>
      <c r="C6" s="24" t="s">
        <v>32</v>
      </c>
      <c r="D6" s="24" t="s">
        <v>38</v>
      </c>
      <c r="E6" s="24">
        <v>30</v>
      </c>
      <c r="F6" s="24">
        <v>1</v>
      </c>
      <c r="G6" s="15">
        <v>0.91669999999999996</v>
      </c>
      <c r="H6" s="15">
        <v>0.58330000000000004</v>
      </c>
      <c r="I6" s="15">
        <v>0.75</v>
      </c>
      <c r="J6" s="25">
        <f>'[2]Sheet 1'!N6</f>
        <v>0.46200000000000002</v>
      </c>
      <c r="K6" s="25">
        <f>'[2]Sheet 1'!O6</f>
        <v>0.43677777777777799</v>
      </c>
      <c r="L6" s="25">
        <f>'[2]Sheet 1'!M6</f>
        <v>0.449388888888889</v>
      </c>
    </row>
    <row r="7" spans="1:12" x14ac:dyDescent="0.3">
      <c r="A7" s="24" t="s">
        <v>61</v>
      </c>
      <c r="B7" s="24" t="s">
        <v>30</v>
      </c>
      <c r="C7" s="24" t="s">
        <v>32</v>
      </c>
      <c r="D7" s="24" t="s">
        <v>33</v>
      </c>
      <c r="E7" s="24">
        <v>25</v>
      </c>
      <c r="F7" s="24">
        <v>0</v>
      </c>
      <c r="G7" s="15">
        <v>0.91669999999999996</v>
      </c>
      <c r="H7" s="15">
        <v>0.75</v>
      </c>
      <c r="I7" s="15">
        <v>0.83330000000000004</v>
      </c>
      <c r="J7" s="25">
        <f>'[2]Sheet 1'!N7</f>
        <v>0.41688888888888898</v>
      </c>
      <c r="K7" s="25">
        <f>'[2]Sheet 1'!O7</f>
        <v>0.34577777777777802</v>
      </c>
      <c r="L7" s="25">
        <f>'[2]Sheet 1'!M7</f>
        <v>0.38133333333333302</v>
      </c>
    </row>
    <row r="8" spans="1:12" x14ac:dyDescent="0.3">
      <c r="A8" s="24" t="s">
        <v>60</v>
      </c>
      <c r="B8" s="24" t="s">
        <v>30</v>
      </c>
      <c r="C8" s="24" t="s">
        <v>33</v>
      </c>
      <c r="D8" s="24" t="s">
        <v>38</v>
      </c>
      <c r="E8" s="24">
        <v>40</v>
      </c>
      <c r="F8" s="24">
        <v>2</v>
      </c>
      <c r="G8" s="15">
        <v>0.66669999999999996</v>
      </c>
      <c r="H8" s="15">
        <v>0.83330000000000004</v>
      </c>
      <c r="I8" s="15">
        <v>0.75</v>
      </c>
      <c r="J8" s="25">
        <f>'[2]Sheet 1'!N8</f>
        <v>0.26755555555555599</v>
      </c>
      <c r="K8" s="25">
        <f>'[2]Sheet 1'!O8</f>
        <v>0.410444444444444</v>
      </c>
      <c r="L8" s="25">
        <f>'[2]Sheet 1'!M8</f>
        <v>0.33900000000000002</v>
      </c>
    </row>
    <row r="9" spans="1:12" x14ac:dyDescent="0.3">
      <c r="A9" s="24" t="s">
        <v>60</v>
      </c>
      <c r="B9" s="24" t="s">
        <v>30</v>
      </c>
      <c r="C9" s="24" t="s">
        <v>33</v>
      </c>
      <c r="D9" s="24" t="s">
        <v>33</v>
      </c>
      <c r="E9" s="24">
        <v>22</v>
      </c>
      <c r="F9" s="24">
        <v>1</v>
      </c>
      <c r="G9" s="15">
        <v>0.58330000000000004</v>
      </c>
      <c r="H9" s="15">
        <v>0.66669999999999996</v>
      </c>
      <c r="I9" s="15">
        <v>0.625</v>
      </c>
      <c r="J9" s="25">
        <f>'[2]Sheet 1'!N9</f>
        <v>0.24788888888888899</v>
      </c>
      <c r="K9" s="25">
        <f>'[2]Sheet 1'!O9</f>
        <v>0.13755555555555599</v>
      </c>
      <c r="L9" s="25">
        <f>'[2]Sheet 1'!M9</f>
        <v>0.19272222222222199</v>
      </c>
    </row>
    <row r="10" spans="1:12" x14ac:dyDescent="0.3">
      <c r="A10" s="24" t="s">
        <v>59</v>
      </c>
      <c r="B10" s="24" t="s">
        <v>30</v>
      </c>
      <c r="C10" s="24" t="s">
        <v>32</v>
      </c>
      <c r="D10" s="24" t="s">
        <v>38</v>
      </c>
      <c r="E10" s="24">
        <v>32</v>
      </c>
      <c r="F10" s="24">
        <v>2</v>
      </c>
      <c r="G10" s="15">
        <v>0.83330000000000004</v>
      </c>
      <c r="H10" s="15">
        <v>0.75</v>
      </c>
      <c r="I10" s="15">
        <v>0.79169999999999996</v>
      </c>
      <c r="J10" s="25">
        <f>'[2]Sheet 1'!N10</f>
        <v>0.43955555555555598</v>
      </c>
      <c r="K10" s="25">
        <f>'[2]Sheet 1'!O10</f>
        <v>0.43811111111111101</v>
      </c>
      <c r="L10" s="25">
        <f>'[2]Sheet 1'!M10</f>
        <v>0.43883333333333302</v>
      </c>
    </row>
    <row r="11" spans="1:12" x14ac:dyDescent="0.3">
      <c r="A11" s="24" t="s">
        <v>59</v>
      </c>
      <c r="B11" s="24" t="s">
        <v>30</v>
      </c>
      <c r="C11" s="24" t="s">
        <v>32</v>
      </c>
      <c r="D11" s="24" t="s">
        <v>33</v>
      </c>
      <c r="E11" s="24">
        <v>33</v>
      </c>
      <c r="F11" s="24">
        <v>1</v>
      </c>
      <c r="G11" s="15">
        <v>0.66669999999999996</v>
      </c>
      <c r="H11" s="15">
        <v>0.75</v>
      </c>
      <c r="I11" s="15">
        <v>0.70830000000000004</v>
      </c>
      <c r="J11" s="25">
        <f>'[2]Sheet 1'!N11</f>
        <v>0.35666666666666702</v>
      </c>
      <c r="K11" s="25">
        <f>'[2]Sheet 1'!O11</f>
        <v>0.393666666666667</v>
      </c>
      <c r="L11" s="25">
        <f>'[2]Sheet 1'!M11</f>
        <v>0.37516666666666698</v>
      </c>
    </row>
    <row r="12" spans="1:12" x14ac:dyDescent="0.3">
      <c r="A12" s="24" t="s">
        <v>58</v>
      </c>
      <c r="B12" s="24" t="s">
        <v>30</v>
      </c>
      <c r="C12" s="24" t="s">
        <v>33</v>
      </c>
      <c r="D12" s="24" t="s">
        <v>38</v>
      </c>
      <c r="E12" s="24">
        <v>45</v>
      </c>
      <c r="F12" s="24">
        <v>1</v>
      </c>
      <c r="G12" s="15">
        <v>0.91669999999999996</v>
      </c>
      <c r="H12" s="15">
        <v>0.58330000000000004</v>
      </c>
      <c r="I12" s="15">
        <v>0.75</v>
      </c>
      <c r="J12" s="25">
        <f>'[2]Sheet 1'!N12</f>
        <v>0.27411111111111103</v>
      </c>
      <c r="K12" s="25">
        <f>'[2]Sheet 1'!O12</f>
        <v>0.225888888888889</v>
      </c>
      <c r="L12" s="25">
        <f>'[2]Sheet 1'!M12</f>
        <v>0.25</v>
      </c>
    </row>
    <row r="13" spans="1:12" x14ac:dyDescent="0.3">
      <c r="A13" s="24" t="s">
        <v>58</v>
      </c>
      <c r="B13" s="24" t="s">
        <v>30</v>
      </c>
      <c r="C13" s="24" t="s">
        <v>33</v>
      </c>
      <c r="D13" s="24" t="s">
        <v>33</v>
      </c>
      <c r="E13" s="24">
        <v>40</v>
      </c>
      <c r="F13" s="24">
        <v>0</v>
      </c>
      <c r="G13" s="15">
        <v>0.58330000000000004</v>
      </c>
      <c r="H13" s="15">
        <v>0.83330000000000004</v>
      </c>
      <c r="I13" s="15">
        <v>0.70830000000000004</v>
      </c>
      <c r="J13" s="25">
        <f>'[2]Sheet 1'!N13</f>
        <v>0.30055555555555602</v>
      </c>
      <c r="K13" s="25">
        <f>'[2]Sheet 1'!O13</f>
        <v>0.107333333333333</v>
      </c>
      <c r="L13" s="25">
        <f>'[2]Sheet 1'!M13</f>
        <v>0.20394444444444401</v>
      </c>
    </row>
    <row r="14" spans="1:12" x14ac:dyDescent="0.3">
      <c r="A14" s="24" t="s">
        <v>57</v>
      </c>
      <c r="B14" s="24" t="s">
        <v>31</v>
      </c>
      <c r="C14" s="24" t="s">
        <v>32</v>
      </c>
      <c r="D14" s="24" t="s">
        <v>38</v>
      </c>
      <c r="E14" s="24">
        <v>33</v>
      </c>
      <c r="F14" s="24">
        <v>-3</v>
      </c>
      <c r="G14" s="15">
        <v>0.66669999999999996</v>
      </c>
      <c r="H14" s="15">
        <v>0.75</v>
      </c>
      <c r="I14" s="15">
        <v>0.70830000000000004</v>
      </c>
      <c r="J14" s="25">
        <f>'[2]Sheet 1'!N14</f>
        <v>0.56288888888888899</v>
      </c>
      <c r="K14" s="25">
        <f>'[2]Sheet 1'!O14</f>
        <v>0.412444444444444</v>
      </c>
      <c r="L14" s="25">
        <f>'[2]Sheet 1'!M14</f>
        <v>0.48766666666666703</v>
      </c>
    </row>
    <row r="15" spans="1:12" x14ac:dyDescent="0.3">
      <c r="A15" s="24" t="s">
        <v>57</v>
      </c>
      <c r="B15" s="24" t="s">
        <v>31</v>
      </c>
      <c r="C15" s="24" t="s">
        <v>32</v>
      </c>
      <c r="D15" s="24" t="s">
        <v>33</v>
      </c>
      <c r="E15" s="24">
        <v>28</v>
      </c>
      <c r="F15" s="24">
        <v>-1</v>
      </c>
      <c r="G15" s="15">
        <v>0.58330000000000004</v>
      </c>
      <c r="H15" s="15">
        <v>1</v>
      </c>
      <c r="I15" s="15">
        <v>0.79169999999999996</v>
      </c>
      <c r="J15" s="25">
        <f>'[2]Sheet 1'!N15</f>
        <v>0.38622222222222202</v>
      </c>
      <c r="K15" s="25">
        <f>'[2]Sheet 1'!O15</f>
        <v>0.41188888888888903</v>
      </c>
      <c r="L15" s="25">
        <f>'[2]Sheet 1'!M15</f>
        <v>0.399055555555556</v>
      </c>
    </row>
    <row r="16" spans="1:12" x14ac:dyDescent="0.3">
      <c r="A16" s="24" t="s">
        <v>56</v>
      </c>
      <c r="B16" s="24" t="s">
        <v>31</v>
      </c>
      <c r="C16" s="24" t="s">
        <v>33</v>
      </c>
      <c r="D16" s="24" t="s">
        <v>38</v>
      </c>
      <c r="E16" s="24">
        <v>31</v>
      </c>
      <c r="F16" s="24">
        <v>-2</v>
      </c>
      <c r="G16" s="15">
        <v>0.66669999999999996</v>
      </c>
      <c r="H16" s="15">
        <v>0.83330000000000004</v>
      </c>
      <c r="I16" s="15">
        <v>0.75</v>
      </c>
      <c r="J16" s="25">
        <f>'[2]Sheet 1'!N16</f>
        <v>0.39422222222222197</v>
      </c>
      <c r="K16" s="25">
        <f>'[2]Sheet 1'!O16</f>
        <v>0.54100000000000004</v>
      </c>
      <c r="L16" s="25">
        <f>'[2]Sheet 1'!M16</f>
        <v>0.46761111111111098</v>
      </c>
    </row>
    <row r="17" spans="1:12" x14ac:dyDescent="0.3">
      <c r="A17" s="24" t="s">
        <v>56</v>
      </c>
      <c r="B17" s="24" t="s">
        <v>31</v>
      </c>
      <c r="C17" s="24" t="s">
        <v>33</v>
      </c>
      <c r="D17" s="24" t="s">
        <v>33</v>
      </c>
      <c r="E17" s="24">
        <v>30</v>
      </c>
      <c r="F17" s="24">
        <v>0</v>
      </c>
      <c r="G17" s="15">
        <v>0.66669999999999996</v>
      </c>
      <c r="H17" s="15">
        <v>0.83330000000000004</v>
      </c>
      <c r="I17" s="15">
        <v>0.75</v>
      </c>
      <c r="J17" s="25">
        <f>'[2]Sheet 1'!N17</f>
        <v>0.45333333333333298</v>
      </c>
      <c r="K17" s="25">
        <f>'[2]Sheet 1'!O17</f>
        <v>0.26466666666666699</v>
      </c>
      <c r="L17" s="25">
        <f>'[2]Sheet 1'!M17</f>
        <v>0.35899999999999999</v>
      </c>
    </row>
    <row r="18" spans="1:12" x14ac:dyDescent="0.3">
      <c r="A18" s="24" t="s">
        <v>55</v>
      </c>
      <c r="B18" s="24" t="s">
        <v>30</v>
      </c>
      <c r="C18" s="24" t="s">
        <v>32</v>
      </c>
      <c r="D18" s="24" t="s">
        <v>38</v>
      </c>
      <c r="E18" s="24">
        <v>30</v>
      </c>
      <c r="F18" s="24">
        <v>1</v>
      </c>
      <c r="G18" s="15">
        <v>0.91669999999999996</v>
      </c>
      <c r="H18" s="15">
        <v>0.66669999999999996</v>
      </c>
      <c r="I18" s="15">
        <v>0.79169999999999996</v>
      </c>
      <c r="J18" s="25">
        <f>'[2]Sheet 1'!N18</f>
        <v>0.21966666666666701</v>
      </c>
      <c r="K18" s="25">
        <f>'[2]Sheet 1'!O18</f>
        <v>0.26066666666666699</v>
      </c>
      <c r="L18" s="25">
        <f>'[2]Sheet 1'!M18</f>
        <v>0.240166666666667</v>
      </c>
    </row>
    <row r="19" spans="1:12" x14ac:dyDescent="0.3">
      <c r="A19" s="24" t="s">
        <v>55</v>
      </c>
      <c r="B19" s="24" t="s">
        <v>30</v>
      </c>
      <c r="C19" s="24" t="s">
        <v>32</v>
      </c>
      <c r="D19" s="24" t="s">
        <v>33</v>
      </c>
      <c r="E19" s="24">
        <v>33</v>
      </c>
      <c r="F19" s="24">
        <v>0</v>
      </c>
      <c r="G19" s="15">
        <v>0.75</v>
      </c>
      <c r="H19" s="15">
        <v>0.83330000000000004</v>
      </c>
      <c r="I19" s="15">
        <v>0.79169999999999996</v>
      </c>
      <c r="J19" s="25">
        <f>'[2]Sheet 1'!N19</f>
        <v>0.346444444444444</v>
      </c>
      <c r="K19" s="25">
        <f>'[2]Sheet 1'!O19</f>
        <v>0.23455555555555599</v>
      </c>
      <c r="L19" s="25">
        <f>'[2]Sheet 1'!M19</f>
        <v>0.29049999999999998</v>
      </c>
    </row>
    <row r="20" spans="1:12" x14ac:dyDescent="0.3">
      <c r="A20" s="24" t="s">
        <v>54</v>
      </c>
      <c r="B20" s="24" t="s">
        <v>30</v>
      </c>
      <c r="C20" s="24" t="s">
        <v>33</v>
      </c>
      <c r="D20" s="24" t="s">
        <v>38</v>
      </c>
      <c r="E20" s="24">
        <v>32</v>
      </c>
      <c r="F20" s="24">
        <v>-1</v>
      </c>
      <c r="G20" s="15">
        <v>0.91669999999999996</v>
      </c>
      <c r="H20" s="15">
        <v>0.66669999999999996</v>
      </c>
      <c r="I20" s="15">
        <v>0.79169999999999996</v>
      </c>
      <c r="J20" s="25">
        <f>'[2]Sheet 1'!N20</f>
        <v>0.25911111111111101</v>
      </c>
      <c r="K20" s="25">
        <f>'[2]Sheet 1'!O20</f>
        <v>0.35466666666666702</v>
      </c>
      <c r="L20" s="25">
        <f>'[2]Sheet 1'!M20</f>
        <v>0.30688888888888899</v>
      </c>
    </row>
    <row r="21" spans="1:12" x14ac:dyDescent="0.3">
      <c r="A21" s="24" t="s">
        <v>54</v>
      </c>
      <c r="B21" s="24" t="s">
        <v>30</v>
      </c>
      <c r="C21" s="24" t="s">
        <v>33</v>
      </c>
      <c r="D21" s="24" t="s">
        <v>33</v>
      </c>
      <c r="E21" s="24">
        <v>27</v>
      </c>
      <c r="F21" s="24">
        <v>-1</v>
      </c>
      <c r="G21" s="15">
        <v>0.91669999999999996</v>
      </c>
      <c r="H21" s="15">
        <v>0.75</v>
      </c>
      <c r="I21" s="15">
        <v>0.83330000000000004</v>
      </c>
      <c r="J21" s="25">
        <f>'[2]Sheet 1'!N21</f>
        <v>0.31555555555555598</v>
      </c>
      <c r="K21" s="25">
        <f>'[2]Sheet 1'!O21</f>
        <v>0.25566666666666699</v>
      </c>
      <c r="L21" s="25">
        <f>'[2]Sheet 1'!M21</f>
        <v>0.28561111111111098</v>
      </c>
    </row>
    <row r="22" spans="1:12" x14ac:dyDescent="0.3">
      <c r="A22" s="24" t="s">
        <v>53</v>
      </c>
      <c r="B22" s="24" t="s">
        <v>30</v>
      </c>
      <c r="C22" s="24" t="s">
        <v>32</v>
      </c>
      <c r="D22" s="24" t="s">
        <v>38</v>
      </c>
      <c r="E22" s="24">
        <v>40</v>
      </c>
      <c r="F22" s="24">
        <v>0</v>
      </c>
      <c r="G22" s="15">
        <v>0.66669999999999996</v>
      </c>
      <c r="H22" s="15">
        <v>0.83330000000000004</v>
      </c>
      <c r="I22" s="15">
        <v>0.75</v>
      </c>
      <c r="J22" s="25">
        <f>'[2]Sheet 1'!N22</f>
        <v>0.23144444444444401</v>
      </c>
      <c r="K22" s="25">
        <f>'[2]Sheet 1'!O22</f>
        <v>0.276666666666667</v>
      </c>
      <c r="L22" s="25">
        <f>'[2]Sheet 1'!M22</f>
        <v>0.25405555555555598</v>
      </c>
    </row>
    <row r="23" spans="1:12" x14ac:dyDescent="0.3">
      <c r="A23" s="24" t="s">
        <v>53</v>
      </c>
      <c r="B23" s="24" t="s">
        <v>30</v>
      </c>
      <c r="C23" s="24" t="s">
        <v>32</v>
      </c>
      <c r="D23" s="24" t="s">
        <v>33</v>
      </c>
      <c r="E23" s="24">
        <v>31</v>
      </c>
      <c r="F23" s="24">
        <v>0</v>
      </c>
      <c r="G23" s="15">
        <v>0.66669999999999996</v>
      </c>
      <c r="H23" s="15">
        <v>0.75</v>
      </c>
      <c r="I23" s="15">
        <v>0.70830000000000004</v>
      </c>
      <c r="J23" s="25">
        <f>'[2]Sheet 1'!N23</f>
        <v>0.32144444444444398</v>
      </c>
      <c r="K23" s="25">
        <f>'[2]Sheet 1'!O23</f>
        <v>0.33388888888888901</v>
      </c>
      <c r="L23" s="25">
        <f>'[2]Sheet 1'!M23</f>
        <v>0.32766666666666699</v>
      </c>
    </row>
    <row r="24" spans="1:12" x14ac:dyDescent="0.3">
      <c r="A24" s="24" t="s">
        <v>52</v>
      </c>
      <c r="B24" s="24" t="s">
        <v>30</v>
      </c>
      <c r="C24" s="24" t="s">
        <v>33</v>
      </c>
      <c r="D24" s="24" t="s">
        <v>38</v>
      </c>
      <c r="E24" s="24">
        <v>35</v>
      </c>
      <c r="F24" s="24">
        <v>2</v>
      </c>
      <c r="G24" s="15">
        <v>0.83330000000000004</v>
      </c>
      <c r="H24" s="15">
        <v>0.75</v>
      </c>
      <c r="I24" s="15">
        <v>0.79169999999999996</v>
      </c>
      <c r="J24" s="25">
        <f>'[2]Sheet 1'!N24</f>
        <v>0.292333333333333</v>
      </c>
      <c r="K24" s="25">
        <f>'[2]Sheet 1'!O24</f>
        <v>0.28122222222222198</v>
      </c>
      <c r="L24" s="25">
        <f>'[2]Sheet 1'!M24</f>
        <v>0.28677777777777802</v>
      </c>
    </row>
    <row r="25" spans="1:12" x14ac:dyDescent="0.3">
      <c r="A25" s="24" t="s">
        <v>52</v>
      </c>
      <c r="B25" s="24" t="s">
        <v>30</v>
      </c>
      <c r="C25" s="24" t="s">
        <v>33</v>
      </c>
      <c r="D25" s="24" t="s">
        <v>33</v>
      </c>
      <c r="E25" s="24">
        <v>35</v>
      </c>
      <c r="F25" s="24">
        <v>-2</v>
      </c>
      <c r="G25" s="15">
        <v>0.58330000000000004</v>
      </c>
      <c r="H25" s="15">
        <v>0.83330000000000004</v>
      </c>
      <c r="I25" s="15">
        <v>0.70830000000000004</v>
      </c>
      <c r="J25" s="25">
        <f>'[2]Sheet 1'!N25</f>
        <v>0.26811111111111102</v>
      </c>
      <c r="K25" s="25">
        <f>'[2]Sheet 1'!O25</f>
        <v>0.19855555555555601</v>
      </c>
      <c r="L25" s="25">
        <f>'[2]Sheet 1'!M25</f>
        <v>0.233333333333333</v>
      </c>
    </row>
    <row r="26" spans="1:12" x14ac:dyDescent="0.3">
      <c r="A26" s="24" t="s">
        <v>51</v>
      </c>
      <c r="B26" s="24" t="s">
        <v>31</v>
      </c>
      <c r="C26" s="24" t="s">
        <v>32</v>
      </c>
      <c r="D26" s="24" t="s">
        <v>38</v>
      </c>
      <c r="E26" s="24">
        <v>40</v>
      </c>
      <c r="F26" s="24">
        <v>-2</v>
      </c>
      <c r="G26" s="15">
        <v>0.91669999999999996</v>
      </c>
      <c r="H26" s="15">
        <v>0.5</v>
      </c>
      <c r="I26" s="15">
        <v>0.70830000000000004</v>
      </c>
      <c r="J26" s="25">
        <f>'[2]Sheet 1'!N26</f>
        <v>0.41711111111111099</v>
      </c>
      <c r="K26" s="25">
        <f>'[2]Sheet 1'!O26</f>
        <v>0.402555555555556</v>
      </c>
      <c r="L26" s="25">
        <f>'[2]Sheet 1'!M26</f>
        <v>0.40983333333333299</v>
      </c>
    </row>
    <row r="27" spans="1:12" x14ac:dyDescent="0.3">
      <c r="A27" s="24" t="s">
        <v>51</v>
      </c>
      <c r="B27" s="24" t="s">
        <v>31</v>
      </c>
      <c r="C27" s="24" t="s">
        <v>32</v>
      </c>
      <c r="D27" s="24" t="s">
        <v>33</v>
      </c>
      <c r="E27" s="24">
        <v>35</v>
      </c>
      <c r="F27" s="24">
        <v>0</v>
      </c>
      <c r="G27" s="15">
        <v>0.75</v>
      </c>
      <c r="H27" s="15">
        <v>0.66669999999999996</v>
      </c>
      <c r="I27" s="15">
        <v>0.70830000000000004</v>
      </c>
      <c r="J27" s="25">
        <f>'[2]Sheet 1'!N27</f>
        <v>0.42644444444444402</v>
      </c>
      <c r="K27" s="25">
        <f>'[2]Sheet 1'!O27</f>
        <v>0.51566666666666705</v>
      </c>
      <c r="L27" s="25">
        <f>'[2]Sheet 1'!M27</f>
        <v>0.471055555555556</v>
      </c>
    </row>
    <row r="28" spans="1:12" x14ac:dyDescent="0.3">
      <c r="A28" s="24" t="s">
        <v>50</v>
      </c>
      <c r="B28" s="24" t="s">
        <v>31</v>
      </c>
      <c r="C28" s="24" t="s">
        <v>33</v>
      </c>
      <c r="D28" s="24" t="s">
        <v>38</v>
      </c>
      <c r="E28" s="24">
        <v>42</v>
      </c>
      <c r="F28" s="24">
        <v>0</v>
      </c>
      <c r="G28" s="15">
        <v>0.5</v>
      </c>
      <c r="H28" s="15">
        <v>0.91669999999999996</v>
      </c>
      <c r="I28" s="15">
        <v>0.70830000000000004</v>
      </c>
      <c r="J28" s="25">
        <f>'[2]Sheet 1'!N28</f>
        <v>0.36588888888888899</v>
      </c>
      <c r="K28" s="25">
        <f>'[2]Sheet 1'!O28</f>
        <v>0.41066666666666701</v>
      </c>
      <c r="L28" s="25">
        <f>'[2]Sheet 1'!M28</f>
        <v>0.388277777777778</v>
      </c>
    </row>
    <row r="29" spans="1:12" x14ac:dyDescent="0.3">
      <c r="A29" s="24" t="s">
        <v>50</v>
      </c>
      <c r="B29" s="24" t="s">
        <v>31</v>
      </c>
      <c r="C29" s="24" t="s">
        <v>33</v>
      </c>
      <c r="D29" s="24" t="s">
        <v>33</v>
      </c>
      <c r="E29" s="24">
        <v>39</v>
      </c>
      <c r="F29" s="24">
        <v>-3</v>
      </c>
      <c r="G29" s="15">
        <v>0.58330000000000004</v>
      </c>
      <c r="H29" s="15">
        <v>0.75</v>
      </c>
      <c r="I29" s="15">
        <v>0.66669999999999996</v>
      </c>
      <c r="J29" s="25">
        <f>'[2]Sheet 1'!N29</f>
        <v>0.45833333333333298</v>
      </c>
      <c r="K29" s="25">
        <f>'[2]Sheet 1'!O29</f>
        <v>0.31722222222222202</v>
      </c>
      <c r="L29" s="25">
        <f>'[2]Sheet 1'!M29</f>
        <v>0.387777777777778</v>
      </c>
    </row>
    <row r="30" spans="1:12" x14ac:dyDescent="0.3">
      <c r="A30" s="24" t="s">
        <v>49</v>
      </c>
      <c r="B30" s="24" t="s">
        <v>30</v>
      </c>
      <c r="C30" s="24" t="s">
        <v>32</v>
      </c>
      <c r="D30" s="24" t="s">
        <v>38</v>
      </c>
      <c r="E30" s="24">
        <v>30</v>
      </c>
      <c r="F30" s="24">
        <v>2</v>
      </c>
      <c r="G30" s="15">
        <v>0.83330000000000004</v>
      </c>
      <c r="H30" s="15">
        <v>0.66669999999999996</v>
      </c>
      <c r="I30" s="15">
        <v>0.75</v>
      </c>
      <c r="J30" s="25">
        <f>'[2]Sheet 1'!N30</f>
        <v>0.32566666666666699</v>
      </c>
      <c r="K30" s="25">
        <f>'[2]Sheet 1'!O30</f>
        <v>0.23644444444444401</v>
      </c>
      <c r="L30" s="25">
        <f>'[2]Sheet 1'!M30</f>
        <v>0.281055555555556</v>
      </c>
    </row>
    <row r="31" spans="1:12" x14ac:dyDescent="0.3">
      <c r="A31" s="24" t="s">
        <v>49</v>
      </c>
      <c r="B31" s="24" t="s">
        <v>30</v>
      </c>
      <c r="C31" s="24" t="s">
        <v>32</v>
      </c>
      <c r="D31" s="24" t="s">
        <v>33</v>
      </c>
      <c r="E31" s="24">
        <v>28</v>
      </c>
      <c r="F31" s="24">
        <v>1</v>
      </c>
      <c r="G31" s="15">
        <v>0.91669999999999996</v>
      </c>
      <c r="H31" s="15">
        <v>0.66669999999999996</v>
      </c>
      <c r="I31" s="15">
        <v>0.79169999999999996</v>
      </c>
      <c r="J31" s="25">
        <f>'[2]Sheet 1'!N31</f>
        <v>0.19555555555555601</v>
      </c>
      <c r="K31" s="25">
        <f>'[2]Sheet 1'!O31</f>
        <v>0.17899999999999999</v>
      </c>
      <c r="L31" s="25">
        <f>'[2]Sheet 1'!M31</f>
        <v>0.18727777777777799</v>
      </c>
    </row>
    <row r="32" spans="1:12" x14ac:dyDescent="0.3">
      <c r="A32" s="24" t="s">
        <v>48</v>
      </c>
      <c r="B32" s="24" t="s">
        <v>30</v>
      </c>
      <c r="C32" s="24" t="s">
        <v>33</v>
      </c>
      <c r="D32" s="24" t="s">
        <v>38</v>
      </c>
      <c r="E32" s="24">
        <v>30</v>
      </c>
      <c r="F32" s="24">
        <v>0</v>
      </c>
      <c r="G32" s="15">
        <v>0.91669999999999996</v>
      </c>
      <c r="H32" s="15">
        <v>0.58330000000000004</v>
      </c>
      <c r="I32" s="15">
        <v>0.75</v>
      </c>
      <c r="J32" s="25">
        <f>'[2]Sheet 1'!N32</f>
        <v>0.29866666666666702</v>
      </c>
      <c r="K32" s="25">
        <f>'[2]Sheet 1'!O32</f>
        <v>0.42566666666666703</v>
      </c>
      <c r="L32" s="25">
        <f>'[2]Sheet 1'!M32</f>
        <v>0.36216666666666703</v>
      </c>
    </row>
    <row r="33" spans="1:12" x14ac:dyDescent="0.3">
      <c r="A33" s="24" t="s">
        <v>48</v>
      </c>
      <c r="B33" s="24" t="s">
        <v>30</v>
      </c>
      <c r="C33" s="24" t="s">
        <v>33</v>
      </c>
      <c r="D33" s="24" t="s">
        <v>33</v>
      </c>
      <c r="E33" s="24">
        <v>32</v>
      </c>
      <c r="F33" s="24">
        <v>1</v>
      </c>
      <c r="G33" s="15">
        <v>0.91669999999999996</v>
      </c>
      <c r="H33" s="15">
        <v>0.5</v>
      </c>
      <c r="I33" s="15">
        <v>0.70830000000000004</v>
      </c>
      <c r="J33" s="25">
        <f>'[2]Sheet 1'!N33</f>
        <v>0.31455555555555598</v>
      </c>
      <c r="K33" s="25">
        <f>'[2]Sheet 1'!O33</f>
        <v>0.32200000000000001</v>
      </c>
      <c r="L33" s="25">
        <f>'[2]Sheet 1'!M33</f>
        <v>0.31827777777777799</v>
      </c>
    </row>
    <row r="34" spans="1:12" x14ac:dyDescent="0.3">
      <c r="A34" s="24" t="s">
        <v>47</v>
      </c>
      <c r="B34" s="24" t="s">
        <v>31</v>
      </c>
      <c r="C34" s="24" t="s">
        <v>32</v>
      </c>
      <c r="D34" s="24" t="s">
        <v>38</v>
      </c>
      <c r="E34" s="24">
        <v>31</v>
      </c>
      <c r="F34" s="24">
        <v>1</v>
      </c>
      <c r="G34" s="15">
        <v>0.83330000000000004</v>
      </c>
      <c r="H34" s="15">
        <v>0.66669999999999996</v>
      </c>
      <c r="I34" s="15">
        <v>0.75</v>
      </c>
      <c r="J34" s="25">
        <f>'[2]Sheet 1'!N34</f>
        <v>0.210666666666667</v>
      </c>
      <c r="K34" s="25">
        <f>'[2]Sheet 1'!O34</f>
        <v>0.36244444444444401</v>
      </c>
      <c r="L34" s="25">
        <f>'[2]Sheet 1'!M34</f>
        <v>0.28655555555555601</v>
      </c>
    </row>
    <row r="35" spans="1:12" x14ac:dyDescent="0.3">
      <c r="A35" s="24" t="s">
        <v>47</v>
      </c>
      <c r="B35" s="24" t="s">
        <v>31</v>
      </c>
      <c r="C35" s="24" t="s">
        <v>32</v>
      </c>
      <c r="D35" s="24" t="s">
        <v>33</v>
      </c>
      <c r="E35" s="24">
        <v>35</v>
      </c>
      <c r="F35" s="24">
        <v>3</v>
      </c>
      <c r="G35" s="15">
        <v>0.83330000000000004</v>
      </c>
      <c r="H35" s="15">
        <v>0.5</v>
      </c>
      <c r="I35" s="15">
        <v>0.66669999999999996</v>
      </c>
      <c r="J35" s="25">
        <f>'[2]Sheet 1'!N35</f>
        <v>0.32566666666666699</v>
      </c>
      <c r="K35" s="25">
        <f>'[2]Sheet 1'!O35</f>
        <v>0.28199999999999997</v>
      </c>
      <c r="L35" s="25">
        <f>'[2]Sheet 1'!M35</f>
        <v>0.30383333333333301</v>
      </c>
    </row>
    <row r="36" spans="1:12" x14ac:dyDescent="0.3">
      <c r="A36" s="24" t="s">
        <v>46</v>
      </c>
      <c r="B36" s="24" t="s">
        <v>31</v>
      </c>
      <c r="C36" s="24" t="s">
        <v>33</v>
      </c>
      <c r="D36" s="24" t="s">
        <v>38</v>
      </c>
      <c r="E36" s="24">
        <v>45</v>
      </c>
      <c r="F36" s="24">
        <v>1</v>
      </c>
      <c r="G36" s="15">
        <v>0.66669999999999996</v>
      </c>
      <c r="H36" s="15">
        <v>1</v>
      </c>
      <c r="I36" s="15">
        <v>0.83330000000000004</v>
      </c>
      <c r="J36" s="25">
        <f>'[2]Sheet 1'!N36</f>
        <v>0.50411111111111095</v>
      </c>
      <c r="K36" s="25">
        <f>'[2]Sheet 1'!O36</f>
        <v>0.33588888888888901</v>
      </c>
      <c r="L36" s="25">
        <f>'[2]Sheet 1'!M36</f>
        <v>0.42</v>
      </c>
    </row>
    <row r="37" spans="1:12" x14ac:dyDescent="0.3">
      <c r="A37" s="24" t="s">
        <v>46</v>
      </c>
      <c r="B37" s="24" t="s">
        <v>31</v>
      </c>
      <c r="C37" s="24" t="s">
        <v>33</v>
      </c>
      <c r="D37" s="24" t="s">
        <v>33</v>
      </c>
      <c r="E37" s="24">
        <v>35</v>
      </c>
      <c r="F37" s="24">
        <v>-1</v>
      </c>
      <c r="G37" s="15">
        <v>0.83330000000000004</v>
      </c>
      <c r="H37" s="15">
        <v>0.83330000000000004</v>
      </c>
      <c r="I37" s="15">
        <v>0.83330000000000004</v>
      </c>
      <c r="J37" s="25">
        <f>'[2]Sheet 1'!N37</f>
        <v>0.41577777777777802</v>
      </c>
      <c r="K37" s="25">
        <f>'[2]Sheet 1'!O37</f>
        <v>0.43744444444444402</v>
      </c>
      <c r="L37" s="25">
        <f>'[2]Sheet 1'!M37</f>
        <v>0.426611111111111</v>
      </c>
    </row>
    <row r="38" spans="1:12" x14ac:dyDescent="0.3">
      <c r="A38" s="24" t="s">
        <v>45</v>
      </c>
      <c r="B38" s="24" t="s">
        <v>30</v>
      </c>
      <c r="C38" s="24" t="s">
        <v>32</v>
      </c>
      <c r="D38" s="24" t="s">
        <v>38</v>
      </c>
      <c r="E38" s="24">
        <v>28</v>
      </c>
      <c r="F38" s="24">
        <v>1</v>
      </c>
      <c r="G38" s="15">
        <v>0.91669999999999996</v>
      </c>
      <c r="H38" s="15">
        <v>0.5</v>
      </c>
      <c r="I38" s="15">
        <v>0.70830000000000004</v>
      </c>
      <c r="J38" s="25">
        <f>'[2]Sheet 1'!N38</f>
        <v>0.30744444444444402</v>
      </c>
      <c r="K38" s="25">
        <f>'[2]Sheet 1'!O38</f>
        <v>0.14488888888888901</v>
      </c>
      <c r="L38" s="25">
        <f>'[2]Sheet 1'!M38</f>
        <v>0.22616666666666699</v>
      </c>
    </row>
    <row r="39" spans="1:12" x14ac:dyDescent="0.3">
      <c r="A39" s="24" t="s">
        <v>45</v>
      </c>
      <c r="B39" s="24" t="s">
        <v>30</v>
      </c>
      <c r="C39" s="24" t="s">
        <v>32</v>
      </c>
      <c r="D39" s="24" t="s">
        <v>33</v>
      </c>
      <c r="E39" s="24">
        <v>30</v>
      </c>
      <c r="F39" s="24">
        <v>1</v>
      </c>
      <c r="G39" s="15">
        <v>1</v>
      </c>
      <c r="H39" s="15">
        <v>0.5</v>
      </c>
      <c r="I39" s="15">
        <v>0.75</v>
      </c>
      <c r="J39" s="25">
        <f>'[2]Sheet 1'!N39</f>
        <v>0.32644444444444398</v>
      </c>
      <c r="K39" s="25">
        <f>'[2]Sheet 1'!O39</f>
        <v>0.24766666666666701</v>
      </c>
      <c r="L39" s="25">
        <f>'[2]Sheet 1'!M39</f>
        <v>0.28705555555555601</v>
      </c>
    </row>
    <row r="40" spans="1:12" x14ac:dyDescent="0.3">
      <c r="A40" s="24" t="s">
        <v>44</v>
      </c>
      <c r="B40" s="24" t="s">
        <v>30</v>
      </c>
      <c r="C40" s="24" t="s">
        <v>33</v>
      </c>
      <c r="D40" s="24" t="s">
        <v>38</v>
      </c>
      <c r="E40" s="24">
        <v>25</v>
      </c>
      <c r="F40" s="24">
        <v>-1</v>
      </c>
      <c r="G40" s="15">
        <v>0.83330000000000004</v>
      </c>
      <c r="H40" s="15">
        <v>0.75</v>
      </c>
      <c r="I40" s="15">
        <v>0.79169999999999996</v>
      </c>
      <c r="J40" s="25">
        <f>'[2]Sheet 1'!N40</f>
        <v>0.36688888888888899</v>
      </c>
      <c r="K40" s="25">
        <f>'[2]Sheet 1'!O40</f>
        <v>0.36211111111111099</v>
      </c>
      <c r="L40" s="25">
        <f>'[2]Sheet 1'!M40</f>
        <v>0.36449999999999999</v>
      </c>
    </row>
    <row r="41" spans="1:12" x14ac:dyDescent="0.3">
      <c r="A41" s="24" t="s">
        <v>44</v>
      </c>
      <c r="B41" s="24" t="s">
        <v>30</v>
      </c>
      <c r="C41" s="24" t="s">
        <v>33</v>
      </c>
      <c r="D41" s="24" t="s">
        <v>33</v>
      </c>
      <c r="E41" s="24">
        <v>30</v>
      </c>
      <c r="F41" s="24">
        <v>2</v>
      </c>
      <c r="G41" s="15">
        <v>0.83330000000000004</v>
      </c>
      <c r="H41" s="15">
        <v>0.75</v>
      </c>
      <c r="I41" s="15">
        <v>0.79169999999999996</v>
      </c>
      <c r="J41" s="25">
        <f>'[2]Sheet 1'!N41</f>
        <v>0.44900000000000001</v>
      </c>
      <c r="K41" s="25">
        <f>'[2]Sheet 1'!O41</f>
        <v>0.30644444444444402</v>
      </c>
      <c r="L41" s="25">
        <f>'[2]Sheet 1'!M41</f>
        <v>0.37772222222222201</v>
      </c>
    </row>
    <row r="42" spans="1:12" x14ac:dyDescent="0.3">
      <c r="A42" s="24" t="s">
        <v>43</v>
      </c>
      <c r="B42" s="24" t="s">
        <v>31</v>
      </c>
      <c r="C42" s="24" t="s">
        <v>32</v>
      </c>
      <c r="D42" s="24" t="s">
        <v>38</v>
      </c>
      <c r="E42" s="24">
        <v>38</v>
      </c>
      <c r="F42" s="24">
        <v>0</v>
      </c>
      <c r="G42" s="15">
        <v>0.83330000000000004</v>
      </c>
      <c r="H42" s="15">
        <v>0.5</v>
      </c>
      <c r="I42" s="15">
        <v>0.66669999999999996</v>
      </c>
      <c r="J42" s="25">
        <f>'[2]Sheet 1'!N42</f>
        <v>0.55922222222222195</v>
      </c>
      <c r="K42" s="25">
        <f>'[2]Sheet 1'!O42</f>
        <v>0.65166666666666695</v>
      </c>
      <c r="L42" s="25">
        <f>'[2]Sheet 1'!M42</f>
        <v>0.60544444444444401</v>
      </c>
    </row>
    <row r="43" spans="1:12" x14ac:dyDescent="0.3">
      <c r="A43" s="24" t="s">
        <v>43</v>
      </c>
      <c r="B43" s="24" t="s">
        <v>31</v>
      </c>
      <c r="C43" s="24" t="s">
        <v>32</v>
      </c>
      <c r="D43" s="24" t="s">
        <v>33</v>
      </c>
      <c r="E43" s="24">
        <v>36</v>
      </c>
      <c r="F43" s="24">
        <v>1</v>
      </c>
      <c r="G43" s="15">
        <v>0.83330000000000004</v>
      </c>
      <c r="H43" s="15">
        <v>0.58330000000000004</v>
      </c>
      <c r="I43" s="15">
        <v>0.70830000000000004</v>
      </c>
      <c r="J43" s="25">
        <f>'[2]Sheet 1'!N43</f>
        <v>0.47844444444444401</v>
      </c>
      <c r="K43" s="25">
        <f>'[2]Sheet 1'!O43</f>
        <v>0.48411111111111099</v>
      </c>
      <c r="L43" s="25">
        <f>'[2]Sheet 1'!M43</f>
        <v>0.48127777777777803</v>
      </c>
    </row>
    <row r="44" spans="1:12" x14ac:dyDescent="0.3">
      <c r="A44" s="24" t="s">
        <v>42</v>
      </c>
      <c r="B44" s="24" t="s">
        <v>31</v>
      </c>
      <c r="C44" s="24" t="s">
        <v>33</v>
      </c>
      <c r="D44" s="24" t="s">
        <v>38</v>
      </c>
      <c r="E44" s="24">
        <v>35</v>
      </c>
      <c r="F44" s="24">
        <v>2</v>
      </c>
      <c r="G44" s="15">
        <v>0.91669999999999996</v>
      </c>
      <c r="H44" s="15">
        <v>0.66669999999999996</v>
      </c>
      <c r="I44" s="15">
        <v>0.79169999999999996</v>
      </c>
      <c r="J44" s="25">
        <f>'[2]Sheet 1'!N44</f>
        <v>0.45188888888888901</v>
      </c>
      <c r="K44" s="25">
        <f>'[2]Sheet 1'!O44</f>
        <v>0.515777777777778</v>
      </c>
      <c r="L44" s="25">
        <f>'[2]Sheet 1'!M44</f>
        <v>0.483833333333333</v>
      </c>
    </row>
    <row r="45" spans="1:12" x14ac:dyDescent="0.3">
      <c r="A45" s="24" t="s">
        <v>42</v>
      </c>
      <c r="B45" s="24" t="s">
        <v>31</v>
      </c>
      <c r="C45" s="24" t="s">
        <v>33</v>
      </c>
      <c r="D45" s="24" t="s">
        <v>33</v>
      </c>
      <c r="E45" s="24">
        <v>40</v>
      </c>
      <c r="F45" s="24">
        <v>-1</v>
      </c>
      <c r="G45" s="15">
        <v>0.75</v>
      </c>
      <c r="H45" s="15">
        <v>0.66669999999999996</v>
      </c>
      <c r="I45" s="15">
        <v>0.70830000000000004</v>
      </c>
      <c r="J45" s="25">
        <f>'[2]Sheet 1'!N45</f>
        <v>0.395666666666667</v>
      </c>
      <c r="K45" s="25">
        <f>'[2]Sheet 1'!O45</f>
        <v>0.26233333333333297</v>
      </c>
      <c r="L45" s="25">
        <f>'[2]Sheet 1'!M45</f>
        <v>0.32900000000000001</v>
      </c>
    </row>
    <row r="46" spans="1:12" x14ac:dyDescent="0.3">
      <c r="A46" s="24" t="s">
        <v>41</v>
      </c>
      <c r="B46" s="24" t="s">
        <v>30</v>
      </c>
      <c r="C46" s="24" t="s">
        <v>32</v>
      </c>
      <c r="D46" s="24" t="s">
        <v>38</v>
      </c>
      <c r="E46" s="24">
        <v>32</v>
      </c>
      <c r="F46" s="24">
        <v>0</v>
      </c>
      <c r="G46" s="15">
        <v>0.83330000000000004</v>
      </c>
      <c r="H46" s="15">
        <v>0.66669999999999996</v>
      </c>
      <c r="I46" s="15">
        <v>0.75</v>
      </c>
      <c r="J46" s="25">
        <f>'[2]Sheet 1'!N46</f>
        <v>0.28511111111111098</v>
      </c>
      <c r="K46" s="25">
        <f>'[2]Sheet 1'!O46</f>
        <v>0.201222222222222</v>
      </c>
      <c r="L46" s="25">
        <f>'[2]Sheet 1'!M46</f>
        <v>0.243166666666667</v>
      </c>
    </row>
    <row r="47" spans="1:12" x14ac:dyDescent="0.3">
      <c r="A47" s="24" t="s">
        <v>41</v>
      </c>
      <c r="B47" s="24" t="s">
        <v>30</v>
      </c>
      <c r="C47" s="24" t="s">
        <v>32</v>
      </c>
      <c r="D47" s="24" t="s">
        <v>33</v>
      </c>
      <c r="E47" s="24">
        <v>29</v>
      </c>
      <c r="F47" s="24">
        <v>1</v>
      </c>
      <c r="G47" s="15">
        <v>0.91669999999999996</v>
      </c>
      <c r="H47" s="15">
        <v>0.83330000000000004</v>
      </c>
      <c r="I47" s="15">
        <v>0.875</v>
      </c>
      <c r="J47" s="25">
        <f>'[2]Sheet 1'!N47</f>
        <v>0.17633333333333301</v>
      </c>
      <c r="K47" s="25">
        <f>'[2]Sheet 1'!O47</f>
        <v>0.42677777777777798</v>
      </c>
      <c r="L47" s="25">
        <f>'[2]Sheet 1'!M47</f>
        <v>0.30155555555555602</v>
      </c>
    </row>
    <row r="48" spans="1:12" x14ac:dyDescent="0.3">
      <c r="A48" s="24" t="s">
        <v>40</v>
      </c>
      <c r="B48" s="24" t="s">
        <v>30</v>
      </c>
      <c r="C48" s="24" t="s">
        <v>33</v>
      </c>
      <c r="D48" s="24" t="s">
        <v>38</v>
      </c>
      <c r="E48" s="24">
        <v>29</v>
      </c>
      <c r="F48" s="24">
        <v>2</v>
      </c>
      <c r="G48" s="15">
        <v>0.91669999999999996</v>
      </c>
      <c r="H48" s="15">
        <v>0.66669999999999996</v>
      </c>
      <c r="I48" s="15">
        <v>0.79169999999999996</v>
      </c>
      <c r="J48" s="25">
        <f>'[2]Sheet 1'!N48</f>
        <v>0.37711111111111101</v>
      </c>
      <c r="K48" s="25">
        <f>'[2]Sheet 1'!O48</f>
        <v>0.21299999999999999</v>
      </c>
      <c r="L48" s="25">
        <f>'[2]Sheet 1'!M48</f>
        <v>0.29505555555555601</v>
      </c>
    </row>
    <row r="49" spans="1:12" x14ac:dyDescent="0.3">
      <c r="A49" s="24" t="s">
        <v>40</v>
      </c>
      <c r="B49" s="24" t="s">
        <v>30</v>
      </c>
      <c r="C49" s="24" t="s">
        <v>33</v>
      </c>
      <c r="D49" s="24" t="s">
        <v>33</v>
      </c>
      <c r="E49" s="24">
        <v>29</v>
      </c>
      <c r="F49" s="24">
        <v>1</v>
      </c>
      <c r="G49" s="15">
        <v>0.83330000000000004</v>
      </c>
      <c r="H49" s="15">
        <v>0.83330000000000004</v>
      </c>
      <c r="I49" s="15">
        <v>0.79169999999999996</v>
      </c>
      <c r="J49" s="25">
        <f>'[2]Sheet 1'!N49</f>
        <v>0.32688888888888901</v>
      </c>
      <c r="K49" s="25">
        <f>'[2]Sheet 1'!O49</f>
        <v>0.210111111111111</v>
      </c>
      <c r="L49" s="25">
        <f>'[2]Sheet 1'!M49</f>
        <v>0.26850000000000002</v>
      </c>
    </row>
    <row r="50" spans="1:12" x14ac:dyDescent="0.3">
      <c r="A50" s="24" t="s">
        <v>39</v>
      </c>
      <c r="B50" s="24" t="s">
        <v>31</v>
      </c>
      <c r="C50" s="24" t="s">
        <v>32</v>
      </c>
      <c r="D50" s="24" t="s">
        <v>38</v>
      </c>
      <c r="E50" s="24">
        <v>32</v>
      </c>
      <c r="F50" s="24">
        <v>0</v>
      </c>
      <c r="G50" s="15">
        <v>0.83330000000000004</v>
      </c>
      <c r="H50" s="15">
        <v>0.66669999999999996</v>
      </c>
      <c r="I50" s="15">
        <v>0.75</v>
      </c>
      <c r="J50" s="25">
        <f>'[2]Sheet 1'!N50</f>
        <v>0.35499999999999998</v>
      </c>
      <c r="K50" s="25">
        <f>'[2]Sheet 1'!O50</f>
        <v>0.35088888888888897</v>
      </c>
      <c r="L50" s="25">
        <f>'[2]Sheet 1'!M50</f>
        <v>0.35294444444444401</v>
      </c>
    </row>
    <row r="51" spans="1:12" x14ac:dyDescent="0.3">
      <c r="A51" s="24" t="s">
        <v>39</v>
      </c>
      <c r="B51" s="24" t="s">
        <v>31</v>
      </c>
      <c r="C51" s="24" t="s">
        <v>32</v>
      </c>
      <c r="D51" s="24" t="s">
        <v>33</v>
      </c>
      <c r="E51" s="24">
        <v>29</v>
      </c>
      <c r="F51" s="24">
        <v>1</v>
      </c>
      <c r="G51" s="15">
        <v>0.75</v>
      </c>
      <c r="H51" s="15">
        <v>0.75</v>
      </c>
      <c r="I51" s="15">
        <v>0.75</v>
      </c>
      <c r="J51" s="25">
        <f>'[2]Sheet 1'!N51</f>
        <v>0.37055555555555603</v>
      </c>
      <c r="K51" s="25">
        <f>'[2]Sheet 1'!O51</f>
        <v>0.24477777777777801</v>
      </c>
      <c r="L51" s="25">
        <f>'[2]Sheet 1'!M51</f>
        <v>0.30766666666666698</v>
      </c>
    </row>
    <row r="52" spans="1:12" x14ac:dyDescent="0.3">
      <c r="A52" s="24" t="s">
        <v>37</v>
      </c>
      <c r="B52" s="24" t="s">
        <v>31</v>
      </c>
      <c r="C52" s="24" t="s">
        <v>33</v>
      </c>
      <c r="D52" s="24" t="s">
        <v>38</v>
      </c>
      <c r="E52" s="24">
        <v>31</v>
      </c>
      <c r="F52" s="24">
        <v>0</v>
      </c>
      <c r="G52" s="15">
        <v>0.5</v>
      </c>
      <c r="H52" s="15">
        <v>0.83330000000000004</v>
      </c>
      <c r="I52" s="15">
        <v>0.66669999999999996</v>
      </c>
      <c r="J52" s="25">
        <f>'[2]Sheet 1'!N52</f>
        <v>0.39522222222222197</v>
      </c>
      <c r="K52" s="25">
        <f>'[2]Sheet 1'!O52</f>
        <v>0.39155555555555599</v>
      </c>
      <c r="L52" s="25">
        <f>'[2]Sheet 1'!M52</f>
        <v>0.39338888888888901</v>
      </c>
    </row>
    <row r="53" spans="1:12" x14ac:dyDescent="0.3">
      <c r="A53" s="24" t="s">
        <v>37</v>
      </c>
      <c r="B53" s="24" t="s">
        <v>31</v>
      </c>
      <c r="C53" s="24" t="s">
        <v>33</v>
      </c>
      <c r="D53" s="24" t="s">
        <v>33</v>
      </c>
      <c r="E53" s="24">
        <v>32</v>
      </c>
      <c r="F53" s="24">
        <v>-3</v>
      </c>
      <c r="G53" s="15">
        <v>0.66669999999999996</v>
      </c>
      <c r="H53" s="15">
        <v>0.83330000000000004</v>
      </c>
      <c r="I53" s="15">
        <v>0.75</v>
      </c>
      <c r="J53" s="25">
        <f>'[2]Sheet 1'!N53</f>
        <v>0.33333333333333298</v>
      </c>
      <c r="K53" s="25">
        <f>'[2]Sheet 1'!O53</f>
        <v>0.27188888888888901</v>
      </c>
      <c r="L53" s="25">
        <f>'[2]Sheet 1'!M53</f>
        <v>0.3026111111111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679AC-F3BC-4643-952F-AA5BD2FD9D59}">
  <dimension ref="A1:CB50"/>
  <sheetViews>
    <sheetView workbookViewId="0">
      <selection activeCell="I13" sqref="I13"/>
    </sheetView>
  </sheetViews>
  <sheetFormatPr defaultRowHeight="15" x14ac:dyDescent="0.25"/>
  <cols>
    <col min="1" max="1" width="5.33203125" style="2" bestFit="1" customWidth="1"/>
    <col min="2" max="2" width="13.77734375" style="2" bestFit="1" customWidth="1"/>
    <col min="3" max="80" width="11.33203125" style="12" customWidth="1"/>
    <col min="81" max="81" width="11.33203125" style="2" customWidth="1"/>
    <col min="82" max="16384" width="8.88671875" style="2"/>
  </cols>
  <sheetData>
    <row r="1" spans="1:80" s="21" customFormat="1" ht="34.799999999999997" customHeight="1" x14ac:dyDescent="0.3">
      <c r="A1" s="21" t="s">
        <v>64</v>
      </c>
      <c r="B1" s="21" t="s">
        <v>16</v>
      </c>
      <c r="C1" s="23" t="s">
        <v>101</v>
      </c>
      <c r="D1" s="23" t="s">
        <v>102</v>
      </c>
      <c r="E1" s="23" t="s">
        <v>103</v>
      </c>
      <c r="F1" s="23" t="s">
        <v>104</v>
      </c>
      <c r="G1" s="23" t="s">
        <v>105</v>
      </c>
      <c r="H1" s="23" t="s">
        <v>106</v>
      </c>
      <c r="I1" s="23" t="s">
        <v>107</v>
      </c>
      <c r="J1" s="23" t="s">
        <v>108</v>
      </c>
      <c r="K1" s="23" t="s">
        <v>65</v>
      </c>
      <c r="L1" s="23" t="s">
        <v>66</v>
      </c>
      <c r="M1" s="23" t="s">
        <v>67</v>
      </c>
      <c r="N1" s="23" t="s">
        <v>68</v>
      </c>
      <c r="O1" s="23" t="s">
        <v>109</v>
      </c>
      <c r="P1" s="23" t="s">
        <v>110</v>
      </c>
      <c r="Q1" s="23" t="s">
        <v>111</v>
      </c>
      <c r="R1" s="23" t="s">
        <v>112</v>
      </c>
      <c r="S1" s="23" t="s">
        <v>113</v>
      </c>
      <c r="T1" s="23" t="s">
        <v>114</v>
      </c>
      <c r="U1" s="23" t="s">
        <v>115</v>
      </c>
      <c r="V1" s="23" t="s">
        <v>69</v>
      </c>
      <c r="W1" s="23" t="s">
        <v>70</v>
      </c>
      <c r="X1" s="23" t="s">
        <v>71</v>
      </c>
      <c r="Y1" s="23" t="s">
        <v>72</v>
      </c>
      <c r="Z1" s="23" t="s">
        <v>116</v>
      </c>
      <c r="AA1" s="23" t="s">
        <v>117</v>
      </c>
      <c r="AB1" s="23" t="s">
        <v>118</v>
      </c>
      <c r="AC1" s="23" t="s">
        <v>119</v>
      </c>
      <c r="AD1" s="23" t="s">
        <v>120</v>
      </c>
      <c r="AE1" s="23" t="s">
        <v>121</v>
      </c>
      <c r="AF1" s="23" t="s">
        <v>73</v>
      </c>
      <c r="AG1" s="23" t="s">
        <v>74</v>
      </c>
      <c r="AH1" s="23" t="s">
        <v>75</v>
      </c>
      <c r="AI1" s="23" t="s">
        <v>76</v>
      </c>
      <c r="AJ1" s="23" t="s">
        <v>122</v>
      </c>
      <c r="AK1" s="23" t="s">
        <v>123</v>
      </c>
      <c r="AL1" s="23" t="s">
        <v>124</v>
      </c>
      <c r="AM1" s="23" t="s">
        <v>125</v>
      </c>
      <c r="AN1" s="23" t="s">
        <v>126</v>
      </c>
      <c r="AO1" s="23" t="s">
        <v>77</v>
      </c>
      <c r="AP1" s="23" t="s">
        <v>78</v>
      </c>
      <c r="AQ1" s="23" t="s">
        <v>79</v>
      </c>
      <c r="AR1" s="23" t="s">
        <v>80</v>
      </c>
      <c r="AS1" s="23" t="s">
        <v>127</v>
      </c>
      <c r="AT1" s="23" t="s">
        <v>128</v>
      </c>
      <c r="AU1" s="23" t="s">
        <v>129</v>
      </c>
      <c r="AV1" s="23" t="s">
        <v>130</v>
      </c>
      <c r="AW1" s="23" t="s">
        <v>81</v>
      </c>
      <c r="AX1" s="23" t="s">
        <v>82</v>
      </c>
      <c r="AY1" s="23" t="s">
        <v>83</v>
      </c>
      <c r="AZ1" s="23" t="s">
        <v>84</v>
      </c>
      <c r="BA1" s="23" t="s">
        <v>131</v>
      </c>
      <c r="BB1" s="23" t="s">
        <v>132</v>
      </c>
      <c r="BC1" s="23" t="s">
        <v>133</v>
      </c>
      <c r="BD1" s="23" t="s">
        <v>85</v>
      </c>
      <c r="BE1" s="23" t="s">
        <v>86</v>
      </c>
      <c r="BF1" s="23" t="s">
        <v>87</v>
      </c>
      <c r="BG1" s="23" t="s">
        <v>88</v>
      </c>
      <c r="BH1" s="23" t="s">
        <v>134</v>
      </c>
      <c r="BI1" s="23" t="s">
        <v>135</v>
      </c>
      <c r="BJ1" s="23" t="s">
        <v>89</v>
      </c>
      <c r="BK1" s="23" t="s">
        <v>90</v>
      </c>
      <c r="BL1" s="23" t="s">
        <v>91</v>
      </c>
      <c r="BM1" s="23" t="s">
        <v>92</v>
      </c>
      <c r="BN1" s="23" t="s">
        <v>136</v>
      </c>
      <c r="BO1" s="23" t="s">
        <v>93</v>
      </c>
      <c r="BP1" s="23" t="s">
        <v>94</v>
      </c>
      <c r="BQ1" s="23" t="s">
        <v>95</v>
      </c>
      <c r="BR1" s="23" t="s">
        <v>96</v>
      </c>
      <c r="BS1" s="23" t="s">
        <v>97</v>
      </c>
      <c r="BT1" s="23" t="s">
        <v>98</v>
      </c>
      <c r="BU1" s="23" t="s">
        <v>99</v>
      </c>
      <c r="BV1" s="23" t="s">
        <v>100</v>
      </c>
      <c r="BW1" s="23" t="s">
        <v>137</v>
      </c>
      <c r="BX1" s="23" t="s">
        <v>138</v>
      </c>
      <c r="BY1" s="23" t="s">
        <v>139</v>
      </c>
      <c r="BZ1" s="23" t="s">
        <v>140</v>
      </c>
      <c r="CA1" s="23" t="s">
        <v>141</v>
      </c>
      <c r="CB1" s="23" t="s">
        <v>142</v>
      </c>
    </row>
    <row r="2" spans="1:80" x14ac:dyDescent="0.25">
      <c r="A2" s="2" t="s">
        <v>50</v>
      </c>
      <c r="B2" s="2" t="s">
        <v>38</v>
      </c>
      <c r="C2" s="12">
        <v>6.46922</v>
      </c>
      <c r="D2" s="12">
        <v>4.5527199999999999</v>
      </c>
      <c r="E2" s="12">
        <v>2.4732400000000001</v>
      </c>
      <c r="F2" s="12">
        <v>-5.0676699999999998E-3</v>
      </c>
      <c r="G2" s="12">
        <v>1.3783000000000001</v>
      </c>
      <c r="H2" s="12">
        <v>3.5499299999999998</v>
      </c>
      <c r="I2" s="12">
        <v>3.5331700000000001</v>
      </c>
      <c r="J2" s="12">
        <v>1.9903200000000001</v>
      </c>
      <c r="K2" s="12">
        <v>0.63561000000000001</v>
      </c>
      <c r="L2" s="12">
        <v>0.36246299999999998</v>
      </c>
      <c r="M2" s="12">
        <v>-0.874135</v>
      </c>
      <c r="N2" s="12">
        <v>0.42681400000000003</v>
      </c>
      <c r="O2" s="12">
        <v>2.9727999999999999</v>
      </c>
      <c r="P2" s="12">
        <v>3.4721899999999999</v>
      </c>
      <c r="Q2" s="12">
        <v>0.30878499999999998</v>
      </c>
      <c r="R2" s="12">
        <v>2.78851</v>
      </c>
      <c r="S2" s="12">
        <v>3.50949</v>
      </c>
      <c r="T2" s="12">
        <v>3.4672499999999999</v>
      </c>
      <c r="U2" s="12">
        <v>1.35816</v>
      </c>
      <c r="V2" s="12">
        <v>0.15090400000000001</v>
      </c>
      <c r="W2" s="12">
        <v>-6.8565900000000001E-3</v>
      </c>
      <c r="X2" s="12">
        <v>0.20185400000000001</v>
      </c>
      <c r="Y2" s="12">
        <v>1.73247</v>
      </c>
      <c r="Z2" s="12">
        <v>3.64086</v>
      </c>
      <c r="AA2" s="12">
        <v>0.111772</v>
      </c>
      <c r="AB2" s="12">
        <v>1.34497</v>
      </c>
      <c r="AC2" s="12">
        <v>2.3328500000000001</v>
      </c>
      <c r="AD2" s="12">
        <v>2.4395500000000001</v>
      </c>
      <c r="AE2" s="12">
        <v>0.79707399999999995</v>
      </c>
      <c r="AF2" s="12">
        <v>0.57101299999999999</v>
      </c>
      <c r="AG2" s="12">
        <v>-1.23377</v>
      </c>
      <c r="AH2" s="12">
        <v>-1.2942199999999999</v>
      </c>
      <c r="AI2" s="12">
        <v>1.04955</v>
      </c>
      <c r="AJ2" s="12">
        <v>2.6920500000000001</v>
      </c>
      <c r="AK2" s="12">
        <v>2.80667</v>
      </c>
      <c r="AL2" s="12">
        <v>4.5306199999999999</v>
      </c>
      <c r="AM2" s="12">
        <v>6.4046200000000004</v>
      </c>
      <c r="AN2" s="12">
        <v>2.9369200000000002</v>
      </c>
      <c r="AO2" s="12">
        <v>0.22259799999999999</v>
      </c>
      <c r="AP2" s="12">
        <v>-0.59582999999999997</v>
      </c>
      <c r="AQ2" s="12">
        <v>-4.4050700000000003</v>
      </c>
      <c r="AR2" s="12">
        <v>2.1538400000000002</v>
      </c>
      <c r="AS2" s="12">
        <v>0.73602199999999995</v>
      </c>
      <c r="AT2" s="12">
        <v>1.84076</v>
      </c>
      <c r="AU2" s="12">
        <v>3.5565099999999998</v>
      </c>
      <c r="AV2" s="12">
        <v>0.86822699999999997</v>
      </c>
      <c r="AW2" s="12">
        <v>2.5342799999999999</v>
      </c>
      <c r="AX2" s="12">
        <v>3.4108900000000002</v>
      </c>
      <c r="AY2" s="12">
        <v>4.6338400000000002</v>
      </c>
      <c r="AZ2" s="12">
        <v>5.31358</v>
      </c>
      <c r="BA2" s="12">
        <v>3.3402799999999999</v>
      </c>
      <c r="BB2" s="12">
        <v>2.3011400000000002</v>
      </c>
      <c r="BC2" s="12">
        <v>4.1128499999999999</v>
      </c>
      <c r="BD2" s="12">
        <v>0.91967299999999996</v>
      </c>
      <c r="BE2" s="12">
        <v>-3.4428500000000001E-2</v>
      </c>
      <c r="BF2" s="12">
        <v>-0.56222099999999997</v>
      </c>
      <c r="BG2" s="12">
        <v>3.1571500000000001</v>
      </c>
      <c r="BH2" s="12">
        <v>2.9379900000000001</v>
      </c>
      <c r="BI2" s="12">
        <v>0.39000899999999999</v>
      </c>
      <c r="BJ2" s="12">
        <v>0.82909999999999995</v>
      </c>
      <c r="BK2" s="12">
        <v>0.99315100000000001</v>
      </c>
      <c r="BL2" s="12">
        <v>1.2095400000000001</v>
      </c>
      <c r="BM2" s="12">
        <v>3.6854100000000001</v>
      </c>
      <c r="BN2" s="12">
        <v>3.9791400000000001</v>
      </c>
      <c r="BO2" s="12">
        <v>-1.55247</v>
      </c>
      <c r="BP2" s="12">
        <v>-1.02904</v>
      </c>
      <c r="BQ2" s="12">
        <v>-3.6053700000000002</v>
      </c>
      <c r="BR2" s="12">
        <v>1.43224</v>
      </c>
      <c r="BS2" s="12">
        <v>5.6404699999999997</v>
      </c>
      <c r="BT2" s="12">
        <v>7.5621</v>
      </c>
      <c r="BU2" s="12">
        <v>-0.59850499999999995</v>
      </c>
      <c r="BV2" s="12">
        <v>1.4774099999999999</v>
      </c>
      <c r="BW2" s="12">
        <v>-0.26426699999999997</v>
      </c>
      <c r="BX2" s="12">
        <v>7.7170500000000004</v>
      </c>
      <c r="BY2" s="12">
        <v>2.1195400000000002</v>
      </c>
      <c r="BZ2" s="12">
        <v>14.2636</v>
      </c>
      <c r="CA2" s="12">
        <v>-4.0871299999999999E-2</v>
      </c>
      <c r="CB2" s="12">
        <v>7.0603400000000001</v>
      </c>
    </row>
    <row r="3" spans="1:80" x14ac:dyDescent="0.25">
      <c r="A3" s="2" t="s">
        <v>50</v>
      </c>
      <c r="B3" s="2" t="s">
        <v>33</v>
      </c>
      <c r="C3" s="12">
        <v>9.7487899999999996</v>
      </c>
      <c r="D3" s="12">
        <v>6.7876700000000003</v>
      </c>
      <c r="E3" s="12">
        <v>0.33845599999999998</v>
      </c>
      <c r="F3" s="12">
        <v>-0.21044299999999999</v>
      </c>
      <c r="G3" s="12">
        <v>0.45831300000000003</v>
      </c>
      <c r="H3" s="12">
        <v>1.8923099999999999</v>
      </c>
      <c r="I3" s="12">
        <v>3.4890500000000002</v>
      </c>
      <c r="J3" s="12">
        <v>1.4837400000000001</v>
      </c>
      <c r="K3" s="12">
        <v>1.7480800000000001</v>
      </c>
      <c r="L3" s="12">
        <v>-2.6435200000000001</v>
      </c>
      <c r="M3" s="12">
        <v>-1.6455</v>
      </c>
      <c r="N3" s="12">
        <v>1.3083</v>
      </c>
      <c r="O3" s="12">
        <v>2.3769</v>
      </c>
      <c r="P3" s="12">
        <v>1.1870799999999999</v>
      </c>
      <c r="Q3" s="12">
        <v>0.322467</v>
      </c>
      <c r="R3" s="12">
        <v>1.32012</v>
      </c>
      <c r="S3" s="12">
        <v>1.57995</v>
      </c>
      <c r="T3" s="12">
        <v>3.0213199999999998</v>
      </c>
      <c r="U3" s="12">
        <v>1.62083</v>
      </c>
      <c r="V3" s="12">
        <v>1.59842</v>
      </c>
      <c r="W3" s="12">
        <v>-0.81702799999999998</v>
      </c>
      <c r="X3" s="12">
        <v>0.25511400000000001</v>
      </c>
      <c r="Y3" s="12">
        <v>4.11496</v>
      </c>
      <c r="Z3" s="12">
        <v>3.9110499999999999</v>
      </c>
      <c r="AA3" s="12">
        <v>0.377021</v>
      </c>
      <c r="AB3" s="12">
        <v>0.19078000000000001</v>
      </c>
      <c r="AC3" s="12">
        <v>3.5262099999999998</v>
      </c>
      <c r="AD3" s="12">
        <v>1.70912</v>
      </c>
      <c r="AE3" s="12">
        <v>0.14396900000000001</v>
      </c>
      <c r="AF3" s="12">
        <v>-1.28477</v>
      </c>
      <c r="AG3" s="12">
        <v>-0.59934799999999999</v>
      </c>
      <c r="AH3" s="12">
        <v>-2.1240999999999999</v>
      </c>
      <c r="AI3" s="12">
        <v>3.2391899999999998</v>
      </c>
      <c r="AJ3" s="12">
        <v>3.69435</v>
      </c>
      <c r="AK3" s="12">
        <v>2.0739100000000001</v>
      </c>
      <c r="AL3" s="12">
        <v>4.1914899999999999</v>
      </c>
      <c r="AM3" s="12">
        <v>6.3426900000000002</v>
      </c>
      <c r="AN3" s="12">
        <v>5.1842800000000002</v>
      </c>
      <c r="AO3" s="12">
        <v>1.78485</v>
      </c>
      <c r="AP3" s="12">
        <v>-2.56603</v>
      </c>
      <c r="AQ3" s="12">
        <v>-2.2728000000000002</v>
      </c>
      <c r="AR3" s="12">
        <v>1.5373300000000001</v>
      </c>
      <c r="AS3" s="12">
        <v>1.5605599999999999</v>
      </c>
      <c r="AT3" s="12">
        <v>1.3864300000000001</v>
      </c>
      <c r="AU3" s="12">
        <v>0.75879600000000003</v>
      </c>
      <c r="AV3" s="12">
        <v>1.9094800000000001</v>
      </c>
      <c r="AW3" s="12">
        <v>1.1325499999999999</v>
      </c>
      <c r="AX3" s="12">
        <v>3.30322</v>
      </c>
      <c r="AY3" s="12">
        <v>5.532</v>
      </c>
      <c r="AZ3" s="12">
        <v>3.4997199999999999</v>
      </c>
      <c r="BA3" s="12">
        <v>5.5848199999999997</v>
      </c>
      <c r="BB3" s="12">
        <v>3.63748</v>
      </c>
      <c r="BC3" s="12">
        <v>2.4436499999999999</v>
      </c>
      <c r="BD3" s="12">
        <v>1.28149</v>
      </c>
      <c r="BE3" s="12">
        <v>0.465754</v>
      </c>
      <c r="BF3" s="12">
        <v>0.88176399999999999</v>
      </c>
      <c r="BG3" s="12">
        <v>3.2622200000000001</v>
      </c>
      <c r="BH3" s="12">
        <v>4.2868500000000003</v>
      </c>
      <c r="BI3" s="12">
        <v>1.56809</v>
      </c>
      <c r="BJ3" s="12">
        <v>-0.70100200000000001</v>
      </c>
      <c r="BK3" s="12">
        <v>-1.9674</v>
      </c>
      <c r="BL3" s="12">
        <v>-0.72641199999999995</v>
      </c>
      <c r="BM3" s="12">
        <v>4.1190600000000002</v>
      </c>
      <c r="BN3" s="12">
        <v>3.97431</v>
      </c>
      <c r="BO3" s="12">
        <v>0.75310600000000005</v>
      </c>
      <c r="BP3" s="12">
        <v>-4.9038500000000003</v>
      </c>
      <c r="BQ3" s="12">
        <v>-0.817662</v>
      </c>
      <c r="BR3" s="12">
        <v>2.7324199999999998</v>
      </c>
      <c r="BS3" s="12">
        <v>3.3674200000000001</v>
      </c>
      <c r="BT3" s="12">
        <v>11.0746</v>
      </c>
      <c r="BU3" s="12">
        <v>-0.231632</v>
      </c>
      <c r="BV3" s="12">
        <v>0.52558800000000006</v>
      </c>
      <c r="BW3" s="12">
        <v>-0.64652399999999999</v>
      </c>
      <c r="BX3" s="12">
        <v>4.7105800000000002</v>
      </c>
      <c r="BY3" s="12">
        <v>-0.570824</v>
      </c>
      <c r="BZ3" s="12">
        <v>12.7075</v>
      </c>
      <c r="CA3" s="12">
        <v>4.2692600000000001</v>
      </c>
      <c r="CB3" s="12">
        <v>4.5089600000000001</v>
      </c>
    </row>
    <row r="4" spans="1:80" x14ac:dyDescent="0.25">
      <c r="A4" s="2" t="s">
        <v>47</v>
      </c>
      <c r="B4" s="2" t="s">
        <v>38</v>
      </c>
      <c r="C4" s="12">
        <v>6.48393</v>
      </c>
      <c r="D4" s="12">
        <v>3.9980899999999999</v>
      </c>
      <c r="E4" s="12">
        <v>2.1145200000000002</v>
      </c>
      <c r="F4" s="12">
        <v>0.85375100000000004</v>
      </c>
      <c r="G4" s="12">
        <v>2.8562599999999998</v>
      </c>
      <c r="H4" s="12">
        <v>2.6319900000000001</v>
      </c>
      <c r="I4" s="12">
        <v>3.6998000000000002</v>
      </c>
      <c r="J4" s="12">
        <v>3.0803400000000001</v>
      </c>
      <c r="K4" s="12">
        <v>1.9518200000000001</v>
      </c>
      <c r="L4" s="12">
        <v>0.16870199999999999</v>
      </c>
      <c r="M4" s="12">
        <v>-1.72987</v>
      </c>
      <c r="N4" s="12">
        <v>6.1088400000000001E-2</v>
      </c>
      <c r="O4" s="12">
        <v>4.9811500000000004</v>
      </c>
      <c r="P4" s="12">
        <v>2.0454599999999998</v>
      </c>
      <c r="Q4" s="12">
        <v>0.68200400000000005</v>
      </c>
      <c r="R4" s="12">
        <v>1.58525</v>
      </c>
      <c r="S4" s="12">
        <v>3.1081500000000002</v>
      </c>
      <c r="T4" s="12">
        <v>4.0787699999999996</v>
      </c>
      <c r="U4" s="12">
        <v>1.36077</v>
      </c>
      <c r="V4" s="12">
        <v>2.9612699999999998</v>
      </c>
      <c r="W4" s="12">
        <v>0.62682800000000005</v>
      </c>
      <c r="X4" s="12">
        <v>-2.5665100000000001</v>
      </c>
      <c r="Y4" s="12">
        <v>2.33501</v>
      </c>
      <c r="Z4" s="12">
        <v>1.85039</v>
      </c>
      <c r="AA4" s="12">
        <v>-0.29029199999999999</v>
      </c>
      <c r="AB4" s="12">
        <v>2.0617399999999999</v>
      </c>
      <c r="AC4" s="12">
        <v>1.4114800000000001</v>
      </c>
      <c r="AD4" s="12">
        <v>2.2869100000000002</v>
      </c>
      <c r="AE4" s="12">
        <v>-1.28434</v>
      </c>
      <c r="AF4" s="12">
        <v>1.5809899999999999</v>
      </c>
      <c r="AG4" s="12">
        <v>0.39187499999999997</v>
      </c>
      <c r="AH4" s="12">
        <v>-0.94107700000000005</v>
      </c>
      <c r="AI4" s="12">
        <v>0.50216000000000005</v>
      </c>
      <c r="AJ4" s="12">
        <v>3.38557</v>
      </c>
      <c r="AK4" s="12">
        <v>1.8020400000000001</v>
      </c>
      <c r="AL4" s="12">
        <v>4.1330999999999998</v>
      </c>
      <c r="AM4" s="12">
        <v>3.32856</v>
      </c>
      <c r="AN4" s="12">
        <v>4.0211499999999996</v>
      </c>
      <c r="AO4" s="12">
        <v>1.84789</v>
      </c>
      <c r="AP4" s="12">
        <v>0.48300900000000002</v>
      </c>
      <c r="AQ4" s="12">
        <v>-2.3858199999999998</v>
      </c>
      <c r="AR4" s="12">
        <v>1.1993400000000001</v>
      </c>
      <c r="AS4" s="12">
        <v>1.5202800000000001</v>
      </c>
      <c r="AT4" s="12">
        <v>0.82116400000000001</v>
      </c>
      <c r="AU4" s="12">
        <v>1.31636</v>
      </c>
      <c r="AV4" s="12">
        <v>1.18068</v>
      </c>
      <c r="AW4" s="12">
        <v>-0.295545</v>
      </c>
      <c r="AX4" s="12">
        <v>2.49119</v>
      </c>
      <c r="AY4" s="12">
        <v>10.4559</v>
      </c>
      <c r="AZ4" s="12">
        <v>3.1485599999999998</v>
      </c>
      <c r="BA4" s="12">
        <v>4.3245899999999997</v>
      </c>
      <c r="BB4" s="12">
        <v>1.7393000000000001</v>
      </c>
      <c r="BC4" s="12">
        <v>4.7373599999999998</v>
      </c>
      <c r="BD4" s="12">
        <v>0.76410400000000001</v>
      </c>
      <c r="BE4" s="12">
        <v>1.8071600000000001</v>
      </c>
      <c r="BF4" s="12">
        <v>1.21838</v>
      </c>
      <c r="BG4" s="12">
        <v>1.88259</v>
      </c>
      <c r="BH4" s="12">
        <v>4.9460899999999999</v>
      </c>
      <c r="BI4" s="12">
        <v>2.8032400000000002</v>
      </c>
      <c r="BJ4" s="12">
        <v>0.43829299999999999</v>
      </c>
      <c r="BK4" s="12">
        <v>-0.65002499999999996</v>
      </c>
      <c r="BL4" s="12">
        <v>0.32368799999999998</v>
      </c>
      <c r="BM4" s="12">
        <v>2.7604099999999998</v>
      </c>
      <c r="BN4" s="12">
        <v>2.4232399999999998</v>
      </c>
      <c r="BO4" s="12">
        <v>2.1234299999999999</v>
      </c>
      <c r="BP4" s="12">
        <v>0.524617</v>
      </c>
      <c r="BQ4" s="12">
        <v>-3.1385700000000001</v>
      </c>
      <c r="BR4" s="12">
        <v>2.1016499999999998</v>
      </c>
      <c r="BS4" s="12">
        <v>6.0491200000000003</v>
      </c>
      <c r="BT4" s="12">
        <v>7.07681</v>
      </c>
      <c r="BU4" s="12">
        <v>-1.50417</v>
      </c>
      <c r="BV4" s="12">
        <v>0.35672399999999999</v>
      </c>
      <c r="BW4" s="12">
        <v>1.93974</v>
      </c>
      <c r="BX4" s="12">
        <v>-3.1786400000000001</v>
      </c>
      <c r="BY4" s="12">
        <v>5.4793799999999999</v>
      </c>
      <c r="BZ4" s="12">
        <v>12.884600000000001</v>
      </c>
      <c r="CA4" s="12">
        <v>0.22653999999999999</v>
      </c>
      <c r="CB4" s="12">
        <v>9.7768499999999996</v>
      </c>
    </row>
    <row r="5" spans="1:80" x14ac:dyDescent="0.25">
      <c r="A5" s="2" t="s">
        <v>47</v>
      </c>
      <c r="B5" s="2" t="s">
        <v>33</v>
      </c>
      <c r="C5" s="12">
        <v>6.4852299999999996</v>
      </c>
      <c r="D5" s="12">
        <v>6.2414300000000003</v>
      </c>
      <c r="E5" s="12">
        <v>1.68021</v>
      </c>
      <c r="F5" s="12">
        <v>0.263625</v>
      </c>
      <c r="G5" s="12">
        <v>1.3280400000000001</v>
      </c>
      <c r="H5" s="12">
        <v>2.5031300000000001</v>
      </c>
      <c r="I5" s="12">
        <v>3.2539699999999998</v>
      </c>
      <c r="J5" s="12">
        <v>1.88273</v>
      </c>
      <c r="K5" s="12">
        <v>0.50732500000000003</v>
      </c>
      <c r="L5" s="12">
        <v>0.55328500000000003</v>
      </c>
      <c r="M5" s="12">
        <v>-0.93962000000000001</v>
      </c>
      <c r="N5" s="12">
        <v>3.2000099999999998</v>
      </c>
      <c r="O5" s="12">
        <v>3.86395</v>
      </c>
      <c r="P5" s="12">
        <v>2.0766300000000002</v>
      </c>
      <c r="Q5" s="12">
        <v>0.61028800000000005</v>
      </c>
      <c r="R5" s="12">
        <v>1.0346299999999999</v>
      </c>
      <c r="S5" s="12">
        <v>4.0417199999999998</v>
      </c>
      <c r="T5" s="12">
        <v>3.8931200000000001</v>
      </c>
      <c r="U5" s="12">
        <v>1.48766</v>
      </c>
      <c r="V5" s="12">
        <v>1.4989600000000001</v>
      </c>
      <c r="W5" s="12">
        <v>1.5708299999999999</v>
      </c>
      <c r="X5" s="12">
        <v>-1.08179</v>
      </c>
      <c r="Y5" s="12">
        <v>2.3345899999999999</v>
      </c>
      <c r="Z5" s="12">
        <v>1.60331</v>
      </c>
      <c r="AA5" s="12">
        <v>2.09945</v>
      </c>
      <c r="AB5" s="12">
        <v>-6.9543800000000003E-2</v>
      </c>
      <c r="AC5" s="12">
        <v>0.44890400000000003</v>
      </c>
      <c r="AD5" s="12">
        <v>3.08948</v>
      </c>
      <c r="AE5" s="12">
        <v>1.8633</v>
      </c>
      <c r="AF5" s="12">
        <v>-0.75487599999999999</v>
      </c>
      <c r="AG5" s="12">
        <v>-0.82116</v>
      </c>
      <c r="AH5" s="12">
        <v>-4.0265199999999997</v>
      </c>
      <c r="AI5" s="12">
        <v>3.8374700000000002</v>
      </c>
      <c r="AJ5" s="12">
        <v>3.2430400000000001</v>
      </c>
      <c r="AK5" s="12">
        <v>2.0413899999999998</v>
      </c>
      <c r="AL5" s="12">
        <v>1.2347699999999999</v>
      </c>
      <c r="AM5" s="12">
        <v>4.62941</v>
      </c>
      <c r="AN5" s="12">
        <v>3.1811600000000002</v>
      </c>
      <c r="AO5" s="12">
        <v>1.9049799999999999</v>
      </c>
      <c r="AP5" s="12">
        <v>-0.230383</v>
      </c>
      <c r="AQ5" s="12">
        <v>-1.33718</v>
      </c>
      <c r="AR5" s="12">
        <v>2.4990299999999999</v>
      </c>
      <c r="AS5" s="12">
        <v>0.34221200000000002</v>
      </c>
      <c r="AT5" s="12">
        <v>0.95816000000000001</v>
      </c>
      <c r="AU5" s="12">
        <v>3.90171</v>
      </c>
      <c r="AV5" s="12">
        <v>1.3158799999999999</v>
      </c>
      <c r="AW5" s="12">
        <v>1.4588699999999999</v>
      </c>
      <c r="AX5" s="12">
        <v>2.09911</v>
      </c>
      <c r="AY5" s="12">
        <v>4.4534700000000003</v>
      </c>
      <c r="AZ5" s="12">
        <v>2.0568200000000001</v>
      </c>
      <c r="BA5" s="12">
        <v>4.4757300000000004</v>
      </c>
      <c r="BB5" s="12">
        <v>1.86646</v>
      </c>
      <c r="BC5" s="12">
        <v>3.6749499999999999</v>
      </c>
      <c r="BD5" s="12">
        <v>1.2908599999999999</v>
      </c>
      <c r="BE5" s="12">
        <v>0.60445199999999999</v>
      </c>
      <c r="BF5" s="12">
        <v>2.93546</v>
      </c>
      <c r="BG5" s="12">
        <v>3.6226500000000001</v>
      </c>
      <c r="BH5" s="12">
        <v>5.5029500000000002</v>
      </c>
      <c r="BI5" s="12">
        <v>1.2510600000000001</v>
      </c>
      <c r="BJ5" s="12">
        <v>1.21384</v>
      </c>
      <c r="BK5" s="12">
        <v>-0.15943099999999999</v>
      </c>
      <c r="BL5" s="12">
        <v>-0.43116300000000002</v>
      </c>
      <c r="BM5" s="12">
        <v>4.1066700000000003</v>
      </c>
      <c r="BN5" s="12">
        <v>4.93398</v>
      </c>
      <c r="BO5" s="12">
        <v>-1.17215</v>
      </c>
      <c r="BP5" s="12">
        <v>-1.00569</v>
      </c>
      <c r="BQ5" s="12">
        <v>-1.5210999999999999</v>
      </c>
      <c r="BR5" s="12">
        <v>2.6759400000000002</v>
      </c>
      <c r="BS5" s="12">
        <v>4.8103999999999996</v>
      </c>
      <c r="BT5" s="12">
        <v>6.91838</v>
      </c>
      <c r="BU5" s="12">
        <v>0.84406400000000004</v>
      </c>
      <c r="BV5" s="12">
        <v>-4.27465E-2</v>
      </c>
      <c r="BW5" s="12">
        <v>-1.68712</v>
      </c>
      <c r="BX5" s="12">
        <v>3.3927700000000001</v>
      </c>
      <c r="BY5" s="12">
        <v>2.7898900000000002</v>
      </c>
      <c r="BZ5" s="12">
        <v>11.1805</v>
      </c>
      <c r="CA5" s="12">
        <v>1.10415</v>
      </c>
      <c r="CB5" s="12">
        <v>3.1766999999999999</v>
      </c>
    </row>
    <row r="6" spans="1:80" x14ac:dyDescent="0.25">
      <c r="A6" s="2" t="s">
        <v>46</v>
      </c>
      <c r="B6" s="2" t="s">
        <v>38</v>
      </c>
      <c r="C6" s="12">
        <v>10.798999999999999</v>
      </c>
      <c r="D6" s="12">
        <v>7.8362400000000001</v>
      </c>
      <c r="E6" s="12">
        <v>1.1320699999999999</v>
      </c>
      <c r="F6" s="12">
        <v>-0.90938099999999999</v>
      </c>
      <c r="G6" s="12">
        <v>0.96518700000000002</v>
      </c>
      <c r="H6" s="12">
        <v>2.9837400000000001</v>
      </c>
      <c r="I6" s="12">
        <v>1.6818599999999999</v>
      </c>
      <c r="J6" s="12">
        <v>-0.198798</v>
      </c>
      <c r="K6" s="12">
        <v>-0.28375299999999998</v>
      </c>
      <c r="L6" s="12">
        <v>-0.35834899999999997</v>
      </c>
      <c r="M6" s="12">
        <v>-1.0529599999999999</v>
      </c>
      <c r="N6" s="12">
        <v>-0.180314</v>
      </c>
      <c r="O6" s="12">
        <v>5.8563999999999998</v>
      </c>
      <c r="P6" s="12">
        <v>0.43099799999999999</v>
      </c>
      <c r="Q6" s="12">
        <v>0.20311699999999999</v>
      </c>
      <c r="R6" s="12">
        <v>0.50505999999999995</v>
      </c>
      <c r="S6" s="12">
        <v>3.2968000000000002</v>
      </c>
      <c r="T6" s="12">
        <v>1.95635</v>
      </c>
      <c r="U6" s="12">
        <v>-9.7087999999999994E-2</v>
      </c>
      <c r="V6" s="12">
        <v>9.0075500000000003E-2</v>
      </c>
      <c r="W6" s="12">
        <v>0.25442599999999999</v>
      </c>
      <c r="X6" s="12">
        <v>-0.16844500000000001</v>
      </c>
      <c r="Y6" s="12">
        <v>1.0071099999999999</v>
      </c>
      <c r="Z6" s="12">
        <v>0.86283699999999997</v>
      </c>
      <c r="AA6" s="12">
        <v>0.65437500000000004</v>
      </c>
      <c r="AB6" s="12">
        <v>2.55009</v>
      </c>
      <c r="AC6" s="12">
        <v>2.16513</v>
      </c>
      <c r="AD6" s="12">
        <v>2.23976</v>
      </c>
      <c r="AE6" s="12">
        <v>0.52019899999999997</v>
      </c>
      <c r="AF6" s="12">
        <v>-0.74460899999999997</v>
      </c>
      <c r="AG6" s="12">
        <v>-1.56721</v>
      </c>
      <c r="AH6" s="12">
        <v>-0.52649400000000002</v>
      </c>
      <c r="AI6" s="12">
        <v>1.51254</v>
      </c>
      <c r="AJ6" s="12">
        <v>1.2877799999999999</v>
      </c>
      <c r="AK6" s="12">
        <v>3.7665999999999999</v>
      </c>
      <c r="AL6" s="12">
        <v>3.7745799999999998</v>
      </c>
      <c r="AM6" s="12">
        <v>4.32653</v>
      </c>
      <c r="AN6" s="12">
        <v>4.0891700000000002</v>
      </c>
      <c r="AO6" s="12">
        <v>-4.7332399999999997E-2</v>
      </c>
      <c r="AP6" s="12">
        <v>0.45398899999999998</v>
      </c>
      <c r="AQ6" s="12">
        <v>-0.86417900000000003</v>
      </c>
      <c r="AR6" s="12">
        <v>1.28138</v>
      </c>
      <c r="AS6" s="12">
        <v>-0.31555299999999997</v>
      </c>
      <c r="AT6" s="12">
        <v>0.14200499999999999</v>
      </c>
      <c r="AU6" s="12">
        <v>0.93237300000000001</v>
      </c>
      <c r="AV6" s="12">
        <v>-0.63550300000000004</v>
      </c>
      <c r="AW6" s="12">
        <v>1.5288200000000001</v>
      </c>
      <c r="AX6" s="12">
        <v>2.8090899999999999</v>
      </c>
      <c r="AY6" s="12">
        <v>6.3127000000000004</v>
      </c>
      <c r="AZ6" s="12">
        <v>6.2724299999999999</v>
      </c>
      <c r="BA6" s="12">
        <v>5.1436299999999999</v>
      </c>
      <c r="BB6" s="12">
        <v>3.0694699999999999</v>
      </c>
      <c r="BC6" s="12">
        <v>2.8947500000000002</v>
      </c>
      <c r="BD6" s="12">
        <v>0.81334399999999996</v>
      </c>
      <c r="BE6" s="12">
        <v>-3.44169E-2</v>
      </c>
      <c r="BF6" s="12">
        <v>1.2300199999999999</v>
      </c>
      <c r="BG6" s="12">
        <v>3.2991999999999999</v>
      </c>
      <c r="BH6" s="12">
        <v>3.0896699999999999</v>
      </c>
      <c r="BI6" s="12">
        <v>2.1899199999999999</v>
      </c>
      <c r="BJ6" s="12">
        <v>-0.94355599999999995</v>
      </c>
      <c r="BK6" s="12">
        <v>0.58830899999999997</v>
      </c>
      <c r="BL6" s="12">
        <v>0.46480100000000002</v>
      </c>
      <c r="BM6" s="12">
        <v>2.6434600000000001</v>
      </c>
      <c r="BN6" s="12">
        <v>3.85575</v>
      </c>
      <c r="BO6" s="12">
        <v>-0.13936599999999999</v>
      </c>
      <c r="BP6" s="12">
        <v>-3.9527600000000003E-2</v>
      </c>
      <c r="BQ6" s="12">
        <v>-2.2393200000000002</v>
      </c>
      <c r="BR6" s="12">
        <v>-0.59326699999999999</v>
      </c>
      <c r="BS6" s="12">
        <v>3.2608000000000001</v>
      </c>
      <c r="BT6" s="12">
        <v>6.7396099999999999</v>
      </c>
      <c r="BU6" s="12">
        <v>-1.0146900000000001</v>
      </c>
      <c r="BV6" s="12">
        <v>2.7751299999999999</v>
      </c>
      <c r="BW6" s="12">
        <v>-4.3243400000000003</v>
      </c>
      <c r="BX6" s="12">
        <v>-1.6379299999999999E-2</v>
      </c>
      <c r="BY6" s="12">
        <v>2.7414900000000002</v>
      </c>
      <c r="BZ6" s="12">
        <v>14.4697</v>
      </c>
      <c r="CA6" s="12">
        <v>4.2362900000000003</v>
      </c>
      <c r="CB6" s="12">
        <v>5.8174200000000003</v>
      </c>
    </row>
    <row r="7" spans="1:80" x14ac:dyDescent="0.25">
      <c r="A7" s="2" t="s">
        <v>46</v>
      </c>
      <c r="B7" s="2" t="s">
        <v>33</v>
      </c>
      <c r="C7" s="12">
        <v>8.0305900000000001</v>
      </c>
      <c r="D7" s="12">
        <v>6.18283</v>
      </c>
      <c r="E7" s="12">
        <v>1.56575</v>
      </c>
      <c r="F7" s="12">
        <v>0.99013399999999996</v>
      </c>
      <c r="G7" s="12">
        <v>1.69536</v>
      </c>
      <c r="H7" s="12">
        <v>2.9910000000000001</v>
      </c>
      <c r="I7" s="12">
        <v>5.3413199999999996</v>
      </c>
      <c r="J7" s="12">
        <v>1.9438800000000001</v>
      </c>
      <c r="K7" s="12">
        <v>1.31646</v>
      </c>
      <c r="L7" s="12">
        <v>-0.12828100000000001</v>
      </c>
      <c r="M7" s="12">
        <v>-2.2623199999999999</v>
      </c>
      <c r="N7" s="12">
        <v>1.55992</v>
      </c>
      <c r="O7" s="12">
        <v>3.7227000000000001</v>
      </c>
      <c r="P7" s="12">
        <v>1.4881500000000001</v>
      </c>
      <c r="Q7" s="12">
        <v>1.5846899999999999</v>
      </c>
      <c r="R7" s="12">
        <v>0.86357099999999998</v>
      </c>
      <c r="S7" s="12">
        <v>4.2408000000000001</v>
      </c>
      <c r="T7" s="12">
        <v>2.2154799999999999</v>
      </c>
      <c r="U7" s="12">
        <v>1.13906</v>
      </c>
      <c r="V7" s="12">
        <v>-9.1899099999999997E-2</v>
      </c>
      <c r="W7" s="12">
        <v>3.6269900000000001E-3</v>
      </c>
      <c r="X7" s="12">
        <v>-1.1269800000000001</v>
      </c>
      <c r="Y7" s="12">
        <v>2.6796700000000002</v>
      </c>
      <c r="Z7" s="12">
        <v>1.7152000000000001</v>
      </c>
      <c r="AA7" s="12">
        <v>0.91169100000000003</v>
      </c>
      <c r="AB7" s="12">
        <v>-0.52146800000000004</v>
      </c>
      <c r="AC7" s="12">
        <v>1.2012400000000001</v>
      </c>
      <c r="AD7" s="12">
        <v>2.0959099999999999</v>
      </c>
      <c r="AE7" s="12">
        <v>0.31146699999999999</v>
      </c>
      <c r="AF7" s="12">
        <v>4.9650300000000001E-2</v>
      </c>
      <c r="AG7" s="12">
        <v>1.09249</v>
      </c>
      <c r="AH7" s="12">
        <v>-0.52667900000000001</v>
      </c>
      <c r="AI7" s="12">
        <v>2.6435200000000001</v>
      </c>
      <c r="AJ7" s="12">
        <v>2.3695499999999998</v>
      </c>
      <c r="AK7" s="12">
        <v>2.2167599999999998</v>
      </c>
      <c r="AL7" s="12">
        <v>1.45661</v>
      </c>
      <c r="AM7" s="12">
        <v>4.8617699999999999</v>
      </c>
      <c r="AN7" s="12">
        <v>3.74099</v>
      </c>
      <c r="AO7" s="12">
        <v>0.60949399999999998</v>
      </c>
      <c r="AP7" s="12">
        <v>1.9112</v>
      </c>
      <c r="AQ7" s="12">
        <v>4.8216799999999997E-2</v>
      </c>
      <c r="AR7" s="12">
        <v>2.5778799999999999</v>
      </c>
      <c r="AS7" s="12">
        <v>6.0337500000000002E-2</v>
      </c>
      <c r="AT7" s="12">
        <v>0.26283800000000002</v>
      </c>
      <c r="AU7" s="12">
        <v>-2.6440600000000002E-2</v>
      </c>
      <c r="AV7" s="12">
        <v>1.18435</v>
      </c>
      <c r="AW7" s="12">
        <v>1.3326</v>
      </c>
      <c r="AX7" s="12">
        <v>4.4793599999999998</v>
      </c>
      <c r="AY7" s="12">
        <v>7.2301500000000001</v>
      </c>
      <c r="AZ7" s="12">
        <v>3.06331</v>
      </c>
      <c r="BA7" s="12">
        <v>2.6677900000000001</v>
      </c>
      <c r="BB7" s="12">
        <v>1.3361499999999999</v>
      </c>
      <c r="BC7" s="12">
        <v>3.43154</v>
      </c>
      <c r="BD7" s="12">
        <v>0.122812</v>
      </c>
      <c r="BE7" s="12">
        <v>1.7707200000000001</v>
      </c>
      <c r="BF7" s="12">
        <v>1.3684700000000001</v>
      </c>
      <c r="BG7" s="12">
        <v>4.9447599999999996</v>
      </c>
      <c r="BH7" s="12">
        <v>5.5972099999999996</v>
      </c>
      <c r="BI7" s="12">
        <v>0.74202100000000004</v>
      </c>
      <c r="BJ7" s="12">
        <v>0.33625699999999997</v>
      </c>
      <c r="BK7" s="12">
        <v>5.0315400000000003E-2</v>
      </c>
      <c r="BL7" s="12">
        <v>0.64431799999999995</v>
      </c>
      <c r="BM7" s="12">
        <v>4.4865000000000004</v>
      </c>
      <c r="BN7" s="12">
        <v>4.1071600000000004</v>
      </c>
      <c r="BO7" s="12">
        <v>-0.33515499999999998</v>
      </c>
      <c r="BP7" s="12">
        <v>-5.6935100000000002E-2</v>
      </c>
      <c r="BQ7" s="12">
        <v>-0.96204100000000004</v>
      </c>
      <c r="BR7" s="12">
        <v>2.4827599999999999</v>
      </c>
      <c r="BS7" s="12">
        <v>5.3023400000000001</v>
      </c>
      <c r="BT7" s="12">
        <v>7.4611299999999998</v>
      </c>
      <c r="BU7" s="12">
        <v>-0.39865600000000001</v>
      </c>
      <c r="BV7" s="12">
        <v>2.1510099999999999</v>
      </c>
      <c r="BW7" s="12">
        <v>-1.26894</v>
      </c>
      <c r="BX7" s="12">
        <v>3.5274800000000002</v>
      </c>
      <c r="BY7" s="12">
        <v>1.20912</v>
      </c>
      <c r="BZ7" s="12">
        <v>10.663399999999999</v>
      </c>
      <c r="CA7" s="12">
        <v>-0.475385</v>
      </c>
      <c r="CB7" s="12">
        <v>5.4434199999999997</v>
      </c>
    </row>
    <row r="8" spans="1:80" x14ac:dyDescent="0.25">
      <c r="A8" s="2" t="s">
        <v>43</v>
      </c>
      <c r="B8" s="2" t="s">
        <v>38</v>
      </c>
      <c r="C8" s="12">
        <v>3.9870700000000001</v>
      </c>
      <c r="D8" s="12">
        <v>3.58636</v>
      </c>
      <c r="E8" s="12">
        <v>1.77027</v>
      </c>
      <c r="F8" s="12">
        <v>1.20435</v>
      </c>
      <c r="G8" s="12">
        <v>0.706623</v>
      </c>
      <c r="H8" s="12">
        <v>3.6717399999999998</v>
      </c>
      <c r="I8" s="12">
        <v>4.5149900000000001</v>
      </c>
      <c r="J8" s="12">
        <v>3.8485100000000001</v>
      </c>
      <c r="K8" s="12">
        <v>-2.4944099999999998</v>
      </c>
      <c r="L8" s="12">
        <v>2.6699099999999998</v>
      </c>
      <c r="M8" s="12">
        <v>3.7172499999999999</v>
      </c>
      <c r="N8" s="12">
        <v>2.3128899999999999</v>
      </c>
      <c r="O8" s="12">
        <v>1.50099</v>
      </c>
      <c r="P8" s="12">
        <v>1.95285</v>
      </c>
      <c r="Q8" s="12">
        <v>1.7235799999999999</v>
      </c>
      <c r="R8" s="12">
        <v>1.75824</v>
      </c>
      <c r="S8" s="12">
        <v>1.4303300000000001</v>
      </c>
      <c r="T8" s="12">
        <v>3.80132</v>
      </c>
      <c r="U8" s="12">
        <v>1.33775</v>
      </c>
      <c r="V8" s="12">
        <v>0.232515</v>
      </c>
      <c r="W8" s="12">
        <v>3.0703</v>
      </c>
      <c r="X8" s="12">
        <v>3.13863</v>
      </c>
      <c r="Y8" s="12">
        <v>2.72749</v>
      </c>
      <c r="Z8" s="12">
        <v>0.64597700000000002</v>
      </c>
      <c r="AA8" s="12">
        <v>1.2996099999999999</v>
      </c>
      <c r="AB8" s="12">
        <v>1.4176500000000001</v>
      </c>
      <c r="AC8" s="12">
        <v>1.5328599999999999</v>
      </c>
      <c r="AD8" s="12">
        <v>3.0459000000000001</v>
      </c>
      <c r="AE8" s="12">
        <v>0.69996000000000003</v>
      </c>
      <c r="AF8" s="12">
        <v>-0.81257400000000002</v>
      </c>
      <c r="AG8" s="12">
        <v>2.04244</v>
      </c>
      <c r="AH8" s="12">
        <v>1.64167</v>
      </c>
      <c r="AI8" s="12">
        <v>2.6617000000000002</v>
      </c>
      <c r="AJ8" s="12">
        <v>3.4710700000000001</v>
      </c>
      <c r="AK8" s="12">
        <v>1.30646</v>
      </c>
      <c r="AL8" s="12">
        <v>1.86372</v>
      </c>
      <c r="AM8" s="12">
        <v>4.81351</v>
      </c>
      <c r="AN8" s="12">
        <v>3.5333299999999999</v>
      </c>
      <c r="AO8" s="12">
        <v>-1.20628</v>
      </c>
      <c r="AP8" s="12">
        <v>0.55917700000000004</v>
      </c>
      <c r="AQ8" s="12">
        <v>1.3085899999999999</v>
      </c>
      <c r="AR8" s="12">
        <v>2.5573100000000002</v>
      </c>
      <c r="AS8" s="12">
        <v>1.41937</v>
      </c>
      <c r="AT8" s="12">
        <v>1.78989</v>
      </c>
      <c r="AU8" s="12">
        <v>1.44652</v>
      </c>
      <c r="AV8" s="12">
        <v>2.3955299999999999</v>
      </c>
      <c r="AW8" s="12">
        <v>1.98739</v>
      </c>
      <c r="AX8" s="12">
        <v>0.61596099999999998</v>
      </c>
      <c r="AY8" s="12">
        <v>2.7576100000000001</v>
      </c>
      <c r="AZ8" s="12">
        <v>2.0775399999999999</v>
      </c>
      <c r="BA8" s="12">
        <v>4.4410999999999996</v>
      </c>
      <c r="BB8" s="12">
        <v>3.0398200000000002</v>
      </c>
      <c r="BC8" s="12">
        <v>2.03905</v>
      </c>
      <c r="BD8" s="12">
        <v>-0.35066000000000003</v>
      </c>
      <c r="BE8" s="12">
        <v>1.4190400000000001</v>
      </c>
      <c r="BF8" s="12">
        <v>0.36018600000000001</v>
      </c>
      <c r="BG8" s="12">
        <v>4.2126400000000004</v>
      </c>
      <c r="BH8" s="12">
        <v>4.0984299999999996</v>
      </c>
      <c r="BI8" s="12">
        <v>0.48290699999999998</v>
      </c>
      <c r="BJ8" s="12">
        <v>1.1087</v>
      </c>
      <c r="BK8" s="12">
        <v>9.1235200000000002E-2</v>
      </c>
      <c r="BL8" s="12">
        <v>3.1953399999999998</v>
      </c>
      <c r="BM8" s="12">
        <v>2.5207000000000002</v>
      </c>
      <c r="BN8" s="12">
        <v>4.4369899999999998</v>
      </c>
      <c r="BO8" s="12">
        <v>-1.25691</v>
      </c>
      <c r="BP8" s="12">
        <v>3.9210799999999999</v>
      </c>
      <c r="BQ8" s="12">
        <v>2.7287400000000002</v>
      </c>
      <c r="BR8" s="12">
        <v>2.2322799999999998</v>
      </c>
      <c r="BS8" s="12">
        <v>5.9189100000000003</v>
      </c>
      <c r="BT8" s="12">
        <v>4.9310799999999997</v>
      </c>
      <c r="BU8" s="12">
        <v>-3.3780800000000002</v>
      </c>
      <c r="BV8" s="12">
        <v>3.1025700000000001</v>
      </c>
      <c r="BW8" s="12">
        <v>3.85954</v>
      </c>
      <c r="BX8" s="12">
        <v>8.9775200000000002</v>
      </c>
      <c r="BY8" s="12">
        <v>0.23003000000000001</v>
      </c>
      <c r="BZ8" s="12">
        <v>-2.6476700000000002</v>
      </c>
      <c r="CA8" s="12">
        <v>1.32226</v>
      </c>
      <c r="CB8" s="12">
        <v>3.5763699999999998</v>
      </c>
    </row>
    <row r="9" spans="1:80" x14ac:dyDescent="0.25">
      <c r="A9" s="2" t="s">
        <v>43</v>
      </c>
      <c r="B9" s="2" t="s">
        <v>33</v>
      </c>
      <c r="C9" s="12">
        <v>6.19123</v>
      </c>
      <c r="D9" s="12">
        <v>5.4879699999999998</v>
      </c>
      <c r="E9" s="12">
        <v>1.87659</v>
      </c>
      <c r="F9" s="12">
        <v>0.62073400000000001</v>
      </c>
      <c r="G9" s="12">
        <v>1.2460599999999999</v>
      </c>
      <c r="H9" s="12">
        <v>3.6474000000000002</v>
      </c>
      <c r="I9" s="12">
        <v>3.8777900000000001</v>
      </c>
      <c r="J9" s="12">
        <v>0.863367</v>
      </c>
      <c r="K9" s="12">
        <v>0.194408</v>
      </c>
      <c r="L9" s="12">
        <v>0.697075</v>
      </c>
      <c r="M9" s="12">
        <v>-1.8729100000000001</v>
      </c>
      <c r="N9" s="12">
        <v>1.79234</v>
      </c>
      <c r="O9" s="12">
        <v>0.97084599999999999</v>
      </c>
      <c r="P9" s="12">
        <v>3.0070700000000001</v>
      </c>
      <c r="Q9" s="12">
        <v>1.78518</v>
      </c>
      <c r="R9" s="12">
        <v>3.5843500000000001</v>
      </c>
      <c r="S9" s="12">
        <v>3.5865399999999998</v>
      </c>
      <c r="T9" s="12">
        <v>4.1606800000000002</v>
      </c>
      <c r="U9" s="12">
        <v>2.9187400000000001</v>
      </c>
      <c r="V9" s="12">
        <v>-8.9566800000000002E-2</v>
      </c>
      <c r="W9" s="12">
        <v>-1.6053299999999999</v>
      </c>
      <c r="X9" s="12">
        <v>-3.28586</v>
      </c>
      <c r="Y9" s="12">
        <v>3.3027700000000002</v>
      </c>
      <c r="Z9" s="12">
        <v>-0.50928200000000001</v>
      </c>
      <c r="AA9" s="12">
        <v>4.6289199999999999E-3</v>
      </c>
      <c r="AB9" s="12">
        <v>2.9436800000000001</v>
      </c>
      <c r="AC9" s="12">
        <v>2.0836999999999999</v>
      </c>
      <c r="AD9" s="12">
        <v>2.95153</v>
      </c>
      <c r="AE9" s="12">
        <v>2.3473600000000001</v>
      </c>
      <c r="AF9" s="12">
        <v>-1.0256700000000001</v>
      </c>
      <c r="AG9" s="12">
        <v>-1.72628</v>
      </c>
      <c r="AH9" s="12">
        <v>1.06134</v>
      </c>
      <c r="AI9" s="12">
        <v>2.4821800000000001</v>
      </c>
      <c r="AJ9" s="12">
        <v>2.5916100000000002</v>
      </c>
      <c r="AK9" s="12">
        <v>2.79264</v>
      </c>
      <c r="AL9" s="12">
        <v>3.0233099999999999</v>
      </c>
      <c r="AM9" s="12">
        <v>4.6943099999999998</v>
      </c>
      <c r="AN9" s="12">
        <v>2.48082</v>
      </c>
      <c r="AO9" s="12">
        <v>-0.59124699999999997</v>
      </c>
      <c r="AP9" s="12">
        <v>-1.8051200000000001</v>
      </c>
      <c r="AQ9" s="12">
        <v>-0.64286900000000002</v>
      </c>
      <c r="AR9" s="12">
        <v>4.9653700000000001</v>
      </c>
      <c r="AS9" s="12">
        <v>0.59218800000000005</v>
      </c>
      <c r="AT9" s="12">
        <v>1.62931</v>
      </c>
      <c r="AU9" s="12">
        <v>3.4536899999999999</v>
      </c>
      <c r="AV9" s="12">
        <v>2.0960899999999998</v>
      </c>
      <c r="AW9" s="12">
        <v>0.85554300000000005</v>
      </c>
      <c r="AX9" s="12">
        <v>5.5655200000000002</v>
      </c>
      <c r="AY9" s="12">
        <v>3.1334200000000001</v>
      </c>
      <c r="AZ9" s="12">
        <v>2.0419900000000002</v>
      </c>
      <c r="BA9" s="12">
        <v>4.3394000000000004</v>
      </c>
      <c r="BB9" s="12">
        <v>3.1022699999999999</v>
      </c>
      <c r="BC9" s="12">
        <v>2.3395199999999998</v>
      </c>
      <c r="BD9" s="12">
        <v>-1.57643</v>
      </c>
      <c r="BE9" s="12">
        <v>0.85141699999999998</v>
      </c>
      <c r="BF9" s="12">
        <v>1.5060500000000001</v>
      </c>
      <c r="BG9" s="12">
        <v>2.1524999999999999</v>
      </c>
      <c r="BH9" s="12">
        <v>4.2138299999999997</v>
      </c>
      <c r="BI9" s="12">
        <v>1.30993</v>
      </c>
      <c r="BJ9" s="12">
        <v>2.2380000000000001E-2</v>
      </c>
      <c r="BK9" s="12">
        <v>-0.316853</v>
      </c>
      <c r="BL9" s="12">
        <v>-1.01996</v>
      </c>
      <c r="BM9" s="12">
        <v>5.08514</v>
      </c>
      <c r="BN9" s="12">
        <v>2.36131</v>
      </c>
      <c r="BO9" s="12">
        <v>-1.3743399999999999</v>
      </c>
      <c r="BP9" s="12">
        <v>-1.5766500000000001</v>
      </c>
      <c r="BQ9" s="12">
        <v>-1.8157700000000001</v>
      </c>
      <c r="BR9" s="12">
        <v>2.65523</v>
      </c>
      <c r="BS9" s="12">
        <v>5.7566699999999997</v>
      </c>
      <c r="BT9" s="12">
        <v>8.40761</v>
      </c>
      <c r="BU9" s="12">
        <v>-0.56584100000000004</v>
      </c>
      <c r="BV9" s="12">
        <v>2.6692999999999998</v>
      </c>
      <c r="BW9" s="12">
        <v>-2.8697300000000001</v>
      </c>
      <c r="BX9" s="12">
        <v>8.9885199999999994</v>
      </c>
      <c r="BY9" s="12">
        <v>3.9633300000000003E-2</v>
      </c>
      <c r="BZ9" s="12">
        <v>14.7521</v>
      </c>
      <c r="CA9" s="12">
        <v>0.78073099999999995</v>
      </c>
      <c r="CB9" s="12">
        <v>2.4039899999999998</v>
      </c>
    </row>
    <row r="10" spans="1:80" x14ac:dyDescent="0.25">
      <c r="A10" s="2" t="s">
        <v>42</v>
      </c>
      <c r="B10" s="2" t="s">
        <v>38</v>
      </c>
      <c r="C10" s="12">
        <v>5.5833899999999996</v>
      </c>
      <c r="D10" s="12">
        <v>4.19001</v>
      </c>
      <c r="E10" s="12">
        <v>3.0023499999999999</v>
      </c>
      <c r="F10" s="12">
        <v>-0.1197</v>
      </c>
      <c r="G10" s="12">
        <v>0.92574000000000001</v>
      </c>
      <c r="H10" s="12">
        <v>3.30559</v>
      </c>
      <c r="I10" s="12">
        <v>4.5624200000000004</v>
      </c>
      <c r="J10" s="12">
        <v>2.0466600000000001</v>
      </c>
      <c r="K10" s="12">
        <v>-0.41387299999999999</v>
      </c>
      <c r="L10" s="12">
        <v>-0.86872000000000005</v>
      </c>
      <c r="M10" s="12">
        <v>-1.54156</v>
      </c>
      <c r="N10" s="12">
        <v>1.38347</v>
      </c>
      <c r="O10" s="12">
        <v>3.4507099999999999</v>
      </c>
      <c r="P10" s="12">
        <v>2.13205</v>
      </c>
      <c r="Q10" s="12">
        <v>1.32725</v>
      </c>
      <c r="R10" s="12">
        <v>1.9212</v>
      </c>
      <c r="S10" s="12">
        <v>3.2249500000000002</v>
      </c>
      <c r="T10" s="12">
        <v>4.3548900000000001</v>
      </c>
      <c r="U10" s="12">
        <v>1.8024899999999999</v>
      </c>
      <c r="V10" s="12">
        <v>1.9172</v>
      </c>
      <c r="W10" s="12">
        <v>-1.0279100000000001</v>
      </c>
      <c r="X10" s="12">
        <v>-4.4732099999999999</v>
      </c>
      <c r="Y10" s="12">
        <v>3.4502199999999998</v>
      </c>
      <c r="Z10" s="12">
        <v>1.1289499999999999</v>
      </c>
      <c r="AA10" s="12">
        <v>0.73943199999999998</v>
      </c>
      <c r="AB10" s="12">
        <v>1.53566</v>
      </c>
      <c r="AC10" s="12">
        <v>4.2857799999999999</v>
      </c>
      <c r="AD10" s="12">
        <v>1.4350099999999999</v>
      </c>
      <c r="AE10" s="12">
        <v>0.65361899999999995</v>
      </c>
      <c r="AF10" s="12">
        <v>1.69564</v>
      </c>
      <c r="AG10" s="12">
        <v>1.4605999999999999</v>
      </c>
      <c r="AH10" s="12">
        <v>-0.82365999999999995</v>
      </c>
      <c r="AI10" s="12">
        <v>0.65931899999999999</v>
      </c>
      <c r="AJ10" s="12">
        <v>2.5147400000000002</v>
      </c>
      <c r="AK10" s="12">
        <v>1.2403999999999999</v>
      </c>
      <c r="AL10" s="12">
        <v>2.78715</v>
      </c>
      <c r="AM10" s="12">
        <v>5.7020600000000004</v>
      </c>
      <c r="AN10" s="12">
        <v>5.0853999999999999</v>
      </c>
      <c r="AO10" s="12">
        <v>0.62102000000000002</v>
      </c>
      <c r="AP10" s="12">
        <v>-1.8247199999999999</v>
      </c>
      <c r="AQ10" s="12">
        <v>-3.0024799999999998</v>
      </c>
      <c r="AR10" s="12">
        <v>3.0371899999999998</v>
      </c>
      <c r="AS10" s="12">
        <v>0.71779999999999999</v>
      </c>
      <c r="AT10" s="12">
        <v>0.800485</v>
      </c>
      <c r="AU10" s="12">
        <v>2.8973100000000001</v>
      </c>
      <c r="AV10" s="12">
        <v>2.2962400000000001</v>
      </c>
      <c r="AW10" s="12">
        <v>2.1046200000000002</v>
      </c>
      <c r="AX10" s="12">
        <v>0.98851900000000004</v>
      </c>
      <c r="AY10" s="12">
        <v>6.11334</v>
      </c>
      <c r="AZ10" s="12">
        <v>3.8337500000000002</v>
      </c>
      <c r="BA10" s="12">
        <v>4.7084799999999998</v>
      </c>
      <c r="BB10" s="12">
        <v>2.4071899999999999</v>
      </c>
      <c r="BC10" s="12">
        <v>2.0095999999999998</v>
      </c>
      <c r="BD10" s="12">
        <v>-2.1733500000000001</v>
      </c>
      <c r="BE10" s="12">
        <v>0.61052600000000001</v>
      </c>
      <c r="BF10" s="12">
        <v>3.6400199999999998</v>
      </c>
      <c r="BG10" s="12">
        <v>4.7162699999999997</v>
      </c>
      <c r="BH10" s="12">
        <v>4.0575099999999997</v>
      </c>
      <c r="BI10" s="12">
        <v>-0.59145999999999999</v>
      </c>
      <c r="BJ10" s="12">
        <v>1.1855500000000001</v>
      </c>
      <c r="BK10" s="12">
        <v>-8.42691E-2</v>
      </c>
      <c r="BL10" s="12">
        <v>-2.0417700000000001</v>
      </c>
      <c r="BM10" s="12">
        <v>3.2312099999999999</v>
      </c>
      <c r="BN10" s="12">
        <v>2.9234300000000002</v>
      </c>
      <c r="BO10" s="12">
        <v>-3.2252800000000001</v>
      </c>
      <c r="BP10" s="12">
        <v>-1.34382</v>
      </c>
      <c r="BQ10" s="12">
        <v>-5.6585299999999998</v>
      </c>
      <c r="BR10" s="12">
        <v>3.28159</v>
      </c>
      <c r="BS10" s="12">
        <v>4.6508599999999998</v>
      </c>
      <c r="BT10" s="12">
        <v>8.3420400000000008</v>
      </c>
      <c r="BU10" s="12">
        <v>-0.575322</v>
      </c>
      <c r="BV10" s="12">
        <v>2.6303999999999998</v>
      </c>
      <c r="BW10" s="12">
        <v>-8.4445099999999993</v>
      </c>
      <c r="BX10" s="12">
        <v>11.700699999999999</v>
      </c>
      <c r="BY10" s="12">
        <v>-0.117969</v>
      </c>
      <c r="BZ10" s="12">
        <v>14.443099999999999</v>
      </c>
      <c r="CA10" s="12">
        <v>2.8053499999999998</v>
      </c>
      <c r="CB10" s="12">
        <v>3.9017400000000002</v>
      </c>
    </row>
    <row r="11" spans="1:80" x14ac:dyDescent="0.25">
      <c r="A11" s="2" t="s">
        <v>42</v>
      </c>
      <c r="B11" s="2" t="s">
        <v>33</v>
      </c>
      <c r="C11" s="12">
        <v>4.4160700000000004</v>
      </c>
      <c r="D11" s="12">
        <v>3.8560400000000001</v>
      </c>
      <c r="E11" s="12">
        <v>2.4382199999999998</v>
      </c>
      <c r="F11" s="12">
        <v>1.2439</v>
      </c>
      <c r="G11" s="12">
        <v>3.1756199999999999</v>
      </c>
      <c r="H11" s="12">
        <v>0.98097199999999996</v>
      </c>
      <c r="I11" s="12">
        <v>3.2135600000000002</v>
      </c>
      <c r="J11" s="12">
        <v>3.3424499999999999</v>
      </c>
      <c r="K11" s="12">
        <v>1.0617700000000001</v>
      </c>
      <c r="L11" s="12">
        <v>2.0290599999999999</v>
      </c>
      <c r="M11" s="12">
        <v>-1.51705</v>
      </c>
      <c r="N11" s="12">
        <v>2.38287</v>
      </c>
      <c r="O11" s="12">
        <v>3.4847600000000001</v>
      </c>
      <c r="P11" s="12">
        <v>0.47856399999999999</v>
      </c>
      <c r="Q11" s="12">
        <v>-1.16747</v>
      </c>
      <c r="R11" s="12">
        <v>1.1089599999999999</v>
      </c>
      <c r="S11" s="12">
        <v>2.7797000000000001</v>
      </c>
      <c r="T11" s="12">
        <v>3.3389500000000001</v>
      </c>
      <c r="U11" s="12">
        <v>2.69739</v>
      </c>
      <c r="V11" s="12">
        <v>1.1949000000000001</v>
      </c>
      <c r="W11" s="12">
        <v>1.34019</v>
      </c>
      <c r="X11" s="12">
        <v>0.325791</v>
      </c>
      <c r="Y11" s="12">
        <v>3.5265499999999999</v>
      </c>
      <c r="Z11" s="12">
        <v>2.3806600000000002</v>
      </c>
      <c r="AA11" s="12">
        <v>3.15177</v>
      </c>
      <c r="AB11" s="12">
        <v>0.78107300000000002</v>
      </c>
      <c r="AC11" s="12">
        <v>1.3587</v>
      </c>
      <c r="AD11" s="12">
        <v>0.97437600000000002</v>
      </c>
      <c r="AE11" s="12">
        <v>0.636849</v>
      </c>
      <c r="AF11" s="12">
        <v>1.1536</v>
      </c>
      <c r="AG11" s="12">
        <v>1.1758299999999999</v>
      </c>
      <c r="AH11" s="12">
        <v>0.53524700000000003</v>
      </c>
      <c r="AI11" s="12">
        <v>1.75173</v>
      </c>
      <c r="AJ11" s="12">
        <v>1.8035300000000001</v>
      </c>
      <c r="AK11" s="12">
        <v>1.6368499999999999</v>
      </c>
      <c r="AL11" s="12">
        <v>3.4232999999999998</v>
      </c>
      <c r="AM11" s="12">
        <v>2.8344399999999998</v>
      </c>
      <c r="AN11" s="12">
        <v>4.5835499999999998</v>
      </c>
      <c r="AO11" s="12">
        <v>-0.269237</v>
      </c>
      <c r="AP11" s="12">
        <v>2.51308</v>
      </c>
      <c r="AQ11" s="12">
        <v>1.68685</v>
      </c>
      <c r="AR11" s="12">
        <v>5.0515999999999996</v>
      </c>
      <c r="AS11" s="12">
        <v>2.8654600000000001</v>
      </c>
      <c r="AT11" s="12">
        <v>3.8243</v>
      </c>
      <c r="AU11" s="12">
        <v>2.7389999999999999</v>
      </c>
      <c r="AV11" s="12">
        <v>1.3653500000000001</v>
      </c>
      <c r="AW11" s="12">
        <v>1.7993399999999999</v>
      </c>
      <c r="AX11" s="12">
        <v>7.25962E-2</v>
      </c>
      <c r="AY11" s="12">
        <v>2.0710899999999999</v>
      </c>
      <c r="AZ11" s="12">
        <v>3.6686000000000001</v>
      </c>
      <c r="BA11" s="12">
        <v>3.3651</v>
      </c>
      <c r="BB11" s="12">
        <v>2.7957000000000001</v>
      </c>
      <c r="BC11" s="12">
        <v>3.5274399999999999</v>
      </c>
      <c r="BD11" s="12">
        <v>-1.3432999999999999</v>
      </c>
      <c r="BE11" s="12">
        <v>0.22534299999999999</v>
      </c>
      <c r="BF11" s="12">
        <v>1.9902899999999999</v>
      </c>
      <c r="BG11" s="12">
        <v>3.5921799999999999</v>
      </c>
      <c r="BH11" s="12">
        <v>3.3849100000000001</v>
      </c>
      <c r="BI11" s="12">
        <v>2.5004200000000001</v>
      </c>
      <c r="BJ11" s="12">
        <v>0.44110700000000003</v>
      </c>
      <c r="BK11" s="12">
        <v>2.33894</v>
      </c>
      <c r="BL11" s="12">
        <v>9.4139900000000006E-3</v>
      </c>
      <c r="BM11" s="12">
        <v>3.5156999999999998</v>
      </c>
      <c r="BN11" s="12">
        <v>2.35812</v>
      </c>
      <c r="BO11" s="12">
        <v>-1.39358</v>
      </c>
      <c r="BP11" s="12">
        <v>3.42692</v>
      </c>
      <c r="BQ11" s="12">
        <v>2.2018800000000001</v>
      </c>
      <c r="BR11" s="12">
        <v>3.63653</v>
      </c>
      <c r="BS11" s="12">
        <v>3.4366300000000001</v>
      </c>
      <c r="BT11" s="12">
        <v>3.1012400000000002</v>
      </c>
      <c r="BU11" s="12">
        <v>-1.3258099999999999</v>
      </c>
      <c r="BV11" s="12">
        <v>1.6159399999999999</v>
      </c>
      <c r="BW11" s="12">
        <v>-8.0049899999999994</v>
      </c>
      <c r="BX11" s="12">
        <v>7.0551000000000004</v>
      </c>
      <c r="BY11" s="12">
        <v>-6.7326800000000006E-2</v>
      </c>
      <c r="BZ11" s="12">
        <v>6.9418800000000003</v>
      </c>
      <c r="CA11" s="12">
        <v>1.69974</v>
      </c>
      <c r="CB11" s="12">
        <v>-0.29316300000000001</v>
      </c>
    </row>
    <row r="12" spans="1:80" x14ac:dyDescent="0.25">
      <c r="A12" s="2" t="s">
        <v>39</v>
      </c>
      <c r="B12" s="2" t="s">
        <v>38</v>
      </c>
      <c r="C12" s="12">
        <v>5.17</v>
      </c>
      <c r="D12" s="12">
        <v>2.3678699999999999</v>
      </c>
      <c r="E12" s="12">
        <v>4.2162699999999997E-2</v>
      </c>
      <c r="F12" s="12">
        <v>2.7641800000000001</v>
      </c>
      <c r="G12" s="12">
        <v>1.4622999999999999</v>
      </c>
      <c r="H12" s="12">
        <v>2.8560400000000001</v>
      </c>
      <c r="I12" s="12">
        <v>2.7260200000000001</v>
      </c>
      <c r="J12" s="12">
        <v>1.45167</v>
      </c>
      <c r="K12" s="12">
        <v>-0.40669699999999998</v>
      </c>
      <c r="L12" s="12">
        <v>2.0782400000000001</v>
      </c>
      <c r="M12" s="12">
        <v>2.2747700000000002</v>
      </c>
      <c r="N12" s="12">
        <v>1.85886</v>
      </c>
      <c r="O12" s="12">
        <v>3.0251899999999998</v>
      </c>
      <c r="P12" s="12">
        <v>1.8822399999999999</v>
      </c>
      <c r="Q12" s="12">
        <v>0.50729199999999997</v>
      </c>
      <c r="R12" s="12">
        <v>1.93889</v>
      </c>
      <c r="S12" s="12">
        <v>3.1114299999999999</v>
      </c>
      <c r="T12" s="12">
        <v>1.4135899999999999</v>
      </c>
      <c r="U12" s="12">
        <v>3.0005500000000001</v>
      </c>
      <c r="V12" s="12">
        <v>-0.61941900000000005</v>
      </c>
      <c r="W12" s="12">
        <v>2.7607400000000002</v>
      </c>
      <c r="X12" s="12">
        <v>3.3275600000000001</v>
      </c>
      <c r="Y12" s="12">
        <v>1.9163699999999999</v>
      </c>
      <c r="Z12" s="12">
        <v>0.278557</v>
      </c>
      <c r="AA12" s="12">
        <v>1.5375799999999999</v>
      </c>
      <c r="AB12" s="12">
        <v>0.68154999999999999</v>
      </c>
      <c r="AC12" s="12">
        <v>0.93792200000000003</v>
      </c>
      <c r="AD12" s="12">
        <v>1.9401900000000001</v>
      </c>
      <c r="AE12" s="12">
        <v>1.73786</v>
      </c>
      <c r="AF12" s="12">
        <v>-1.14975</v>
      </c>
      <c r="AG12" s="12">
        <v>0.39066299999999998</v>
      </c>
      <c r="AH12" s="12">
        <v>1.06572</v>
      </c>
      <c r="AI12" s="12">
        <v>4.0426599999999997</v>
      </c>
      <c r="AJ12" s="12">
        <v>2.7732199999999998</v>
      </c>
      <c r="AK12" s="12">
        <v>2.0924700000000001</v>
      </c>
      <c r="AL12" s="12">
        <v>3.4372199999999999</v>
      </c>
      <c r="AM12" s="12">
        <v>4.5031800000000004</v>
      </c>
      <c r="AN12" s="12">
        <v>3.7870300000000001</v>
      </c>
      <c r="AO12" s="12">
        <v>-0.93783099999999997</v>
      </c>
      <c r="AP12" s="12">
        <v>1.0381499999999999</v>
      </c>
      <c r="AQ12" s="12">
        <v>1.6001000000000001</v>
      </c>
      <c r="AR12" s="12">
        <v>4.0781099999999997</v>
      </c>
      <c r="AS12" s="12">
        <v>1.58996</v>
      </c>
      <c r="AT12" s="12">
        <v>1.2375799999999999</v>
      </c>
      <c r="AU12" s="12">
        <v>2.0861700000000001</v>
      </c>
      <c r="AV12" s="12">
        <v>1.08639</v>
      </c>
      <c r="AW12" s="12">
        <v>2.5769500000000001</v>
      </c>
      <c r="AX12" s="12">
        <v>3.61043</v>
      </c>
      <c r="AY12" s="12">
        <v>2.9100999999999999</v>
      </c>
      <c r="AZ12" s="12">
        <v>1.92279</v>
      </c>
      <c r="BA12" s="12">
        <v>4.0339</v>
      </c>
      <c r="BB12" s="12">
        <v>3.1173600000000001</v>
      </c>
      <c r="BC12" s="12">
        <v>2.8479100000000002</v>
      </c>
      <c r="BD12" s="12">
        <v>-0.90084500000000001</v>
      </c>
      <c r="BE12" s="12">
        <v>2.7130000000000001</v>
      </c>
      <c r="BF12" s="12">
        <v>1.6377600000000001</v>
      </c>
      <c r="BG12" s="12">
        <v>1.59171</v>
      </c>
      <c r="BH12" s="12">
        <v>4.4130599999999998</v>
      </c>
      <c r="BI12" s="12">
        <v>1.9769000000000001</v>
      </c>
      <c r="BJ12" s="12">
        <v>-3.6187200000000002</v>
      </c>
      <c r="BK12" s="12">
        <v>0.98500900000000002</v>
      </c>
      <c r="BL12" s="12">
        <v>1.6233900000000001</v>
      </c>
      <c r="BM12" s="12">
        <v>4.8953300000000004</v>
      </c>
      <c r="BN12" s="12">
        <v>4.4258800000000003</v>
      </c>
      <c r="BO12" s="12">
        <v>-1.22167</v>
      </c>
      <c r="BP12" s="12">
        <v>2.0016500000000002</v>
      </c>
      <c r="BQ12" s="12">
        <v>4.17828</v>
      </c>
      <c r="BR12" s="12">
        <v>2.2577500000000001</v>
      </c>
      <c r="BS12" s="12">
        <v>5.7332000000000001</v>
      </c>
      <c r="BT12" s="12">
        <v>4.9941000000000004</v>
      </c>
      <c r="BU12" s="12">
        <v>-3.8758599999999999</v>
      </c>
      <c r="BV12" s="12">
        <v>2.6642899999999998</v>
      </c>
      <c r="BW12" s="12">
        <v>1.81314</v>
      </c>
      <c r="BX12" s="12">
        <v>17.331199999999999</v>
      </c>
      <c r="BY12" s="12">
        <v>-1.3988400000000001</v>
      </c>
      <c r="BZ12" s="12">
        <v>-2.17239</v>
      </c>
      <c r="CA12" s="12">
        <v>2.2960199999999999</v>
      </c>
      <c r="CB12" s="12">
        <v>3.7394799999999999</v>
      </c>
    </row>
    <row r="13" spans="1:80" x14ac:dyDescent="0.25">
      <c r="A13" s="2" t="s">
        <v>39</v>
      </c>
      <c r="B13" s="2" t="s">
        <v>33</v>
      </c>
      <c r="C13" s="12">
        <v>5.5675299999999996</v>
      </c>
      <c r="D13" s="12">
        <v>4.4022699999999997</v>
      </c>
      <c r="E13" s="12">
        <v>0.76004799999999995</v>
      </c>
      <c r="F13" s="12">
        <v>-0.809863</v>
      </c>
      <c r="G13" s="12">
        <v>1.8049900000000001</v>
      </c>
      <c r="H13" s="12">
        <v>2.3695599999999999</v>
      </c>
      <c r="I13" s="12">
        <v>3.8053400000000002</v>
      </c>
      <c r="J13" s="12">
        <v>2.6672099999999999</v>
      </c>
      <c r="K13" s="12">
        <v>1.34351</v>
      </c>
      <c r="L13" s="12">
        <v>0.94384500000000005</v>
      </c>
      <c r="M13" s="12">
        <v>-3.2697500000000002</v>
      </c>
      <c r="N13" s="12">
        <v>1.7174</v>
      </c>
      <c r="O13" s="12">
        <v>5.3800100000000004</v>
      </c>
      <c r="P13" s="12">
        <v>2.0446499999999999</v>
      </c>
      <c r="Q13" s="12">
        <v>0.61267899999999997</v>
      </c>
      <c r="R13" s="12">
        <v>2.5315799999999999</v>
      </c>
      <c r="S13" s="12">
        <v>3.2025299999999999</v>
      </c>
      <c r="T13" s="12">
        <v>4.0199100000000003</v>
      </c>
      <c r="U13" s="12">
        <v>0.41455999999999998</v>
      </c>
      <c r="V13" s="12">
        <v>-1.06393</v>
      </c>
      <c r="W13" s="12">
        <v>0.107846</v>
      </c>
      <c r="X13" s="12">
        <v>-2.32497</v>
      </c>
      <c r="Y13" s="12">
        <v>3.2000299999999999</v>
      </c>
      <c r="Z13" s="12">
        <v>2.1476799999999998</v>
      </c>
      <c r="AA13" s="12">
        <v>0.37213400000000002</v>
      </c>
      <c r="AB13" s="12">
        <v>2.2299699999999998</v>
      </c>
      <c r="AC13" s="12">
        <v>1.84579</v>
      </c>
      <c r="AD13" s="12">
        <v>2.7852700000000001</v>
      </c>
      <c r="AE13" s="12">
        <v>0.84840300000000002</v>
      </c>
      <c r="AF13" s="12">
        <v>-0.53620599999999996</v>
      </c>
      <c r="AG13" s="12">
        <v>0.39872999999999997</v>
      </c>
      <c r="AH13" s="12">
        <v>-0.64722500000000005</v>
      </c>
      <c r="AI13" s="12">
        <v>3.2033299999999998</v>
      </c>
      <c r="AJ13" s="12">
        <v>2.4634</v>
      </c>
      <c r="AK13" s="12">
        <v>3.0336099999999999</v>
      </c>
      <c r="AL13" s="12">
        <v>2.7216800000000001</v>
      </c>
      <c r="AM13" s="12">
        <v>3.9964</v>
      </c>
      <c r="AN13" s="12">
        <v>4.5120300000000002</v>
      </c>
      <c r="AO13" s="12">
        <v>-0.96046299999999996</v>
      </c>
      <c r="AP13" s="12">
        <v>-0.66582300000000005</v>
      </c>
      <c r="AQ13" s="12">
        <v>-0.85788299999999995</v>
      </c>
      <c r="AR13" s="12">
        <v>1.99587</v>
      </c>
      <c r="AS13" s="12">
        <v>0.81097399999999997</v>
      </c>
      <c r="AT13" s="12">
        <v>0.83723000000000003</v>
      </c>
      <c r="AU13" s="12">
        <v>0.521482</v>
      </c>
      <c r="AV13" s="12">
        <v>2.4281199999999998</v>
      </c>
      <c r="AW13" s="12">
        <v>0.34368700000000002</v>
      </c>
      <c r="AX13" s="12">
        <v>1.8812800000000001</v>
      </c>
      <c r="AY13" s="12">
        <v>8.0990699999999993</v>
      </c>
      <c r="AZ13" s="12">
        <v>4.7439900000000002</v>
      </c>
      <c r="BA13" s="12">
        <v>4.1387900000000002</v>
      </c>
      <c r="BB13" s="12">
        <v>1.30389</v>
      </c>
      <c r="BC13" s="12">
        <v>3.2105399999999999</v>
      </c>
      <c r="BD13" s="12">
        <v>0.91450600000000004</v>
      </c>
      <c r="BE13" s="12">
        <v>0.20274800000000001</v>
      </c>
      <c r="BF13" s="12">
        <v>1.8482499999999999</v>
      </c>
      <c r="BG13" s="12">
        <v>2.6636099999999998</v>
      </c>
      <c r="BH13" s="12">
        <v>3.1939700000000002</v>
      </c>
      <c r="BI13" s="12">
        <v>3.01037</v>
      </c>
      <c r="BJ13" s="12">
        <v>-0.99840099999999998</v>
      </c>
      <c r="BK13" s="12">
        <v>1.7380599999999999</v>
      </c>
      <c r="BL13" s="12">
        <v>-2.66893</v>
      </c>
      <c r="BM13" s="12">
        <v>3.2717299999999998</v>
      </c>
      <c r="BN13" s="12">
        <v>3.0225</v>
      </c>
      <c r="BO13" s="12">
        <v>-0.94204500000000002</v>
      </c>
      <c r="BP13" s="12">
        <v>-0.241789</v>
      </c>
      <c r="BQ13" s="12">
        <v>-3.5267499999999998</v>
      </c>
      <c r="BR13" s="12">
        <v>2.4207200000000002</v>
      </c>
      <c r="BS13" s="12">
        <v>0.73482700000000001</v>
      </c>
      <c r="BT13" s="12">
        <v>5.4668299999999999</v>
      </c>
      <c r="BU13" s="12">
        <v>-0.90776400000000002</v>
      </c>
      <c r="BV13" s="12">
        <v>3.09931</v>
      </c>
      <c r="BW13" s="12">
        <v>-6.9062900000000003</v>
      </c>
      <c r="BX13" s="12">
        <v>7.4641200000000003</v>
      </c>
      <c r="BY13" s="12">
        <v>0.128168</v>
      </c>
      <c r="BZ13" s="12">
        <v>19.028300000000002</v>
      </c>
      <c r="CA13" s="12">
        <v>0.323542</v>
      </c>
      <c r="CB13" s="12">
        <v>0.26087199999999999</v>
      </c>
    </row>
    <row r="14" spans="1:80" x14ac:dyDescent="0.25">
      <c r="A14" s="2" t="s">
        <v>37</v>
      </c>
      <c r="B14" s="2" t="s">
        <v>38</v>
      </c>
      <c r="C14" s="12">
        <v>4.3890700000000002</v>
      </c>
      <c r="D14" s="12">
        <v>5.4034399999999998</v>
      </c>
      <c r="E14" s="12">
        <v>2.0528200000000001</v>
      </c>
      <c r="F14" s="12">
        <v>1.2341899999999999</v>
      </c>
      <c r="G14" s="12">
        <v>1.8790800000000001</v>
      </c>
      <c r="H14" s="12">
        <v>2.07057</v>
      </c>
      <c r="I14" s="12">
        <v>5.4520900000000001</v>
      </c>
      <c r="J14" s="12">
        <v>2.3690600000000002</v>
      </c>
      <c r="K14" s="12">
        <v>0.74612000000000001</v>
      </c>
      <c r="L14" s="12">
        <v>0.92638799999999999</v>
      </c>
      <c r="M14" s="12">
        <v>-0.18041599999999999</v>
      </c>
      <c r="N14" s="12">
        <v>0.91417599999999999</v>
      </c>
      <c r="O14" s="12">
        <v>1.2549300000000001</v>
      </c>
      <c r="P14" s="12">
        <v>0.99835099999999999</v>
      </c>
      <c r="Q14" s="12">
        <v>1.9292499999999999</v>
      </c>
      <c r="R14" s="12">
        <v>0.58688200000000001</v>
      </c>
      <c r="S14" s="12">
        <v>3.3532700000000002</v>
      </c>
      <c r="T14" s="12">
        <v>4.2155800000000001</v>
      </c>
      <c r="U14" s="12">
        <v>1.9433199999999999</v>
      </c>
      <c r="V14" s="12">
        <v>1.9725999999999999</v>
      </c>
      <c r="W14" s="12">
        <v>0.68415700000000002</v>
      </c>
      <c r="X14" s="12">
        <v>-2.36</v>
      </c>
      <c r="Y14" s="12">
        <v>4.5640499999999999</v>
      </c>
      <c r="Z14" s="12">
        <v>2.7528199999999998</v>
      </c>
      <c r="AA14" s="12">
        <v>-1.7851399999999999</v>
      </c>
      <c r="AB14" s="12">
        <v>1.17367</v>
      </c>
      <c r="AC14" s="12">
        <v>1.0622199999999999</v>
      </c>
      <c r="AD14" s="12">
        <v>3.9709599999999998</v>
      </c>
      <c r="AE14" s="12">
        <v>0.46127699999999999</v>
      </c>
      <c r="AF14" s="12">
        <v>1.0451600000000001</v>
      </c>
      <c r="AG14" s="12">
        <v>1.41303</v>
      </c>
      <c r="AH14" s="12">
        <v>-1.0557399999999999</v>
      </c>
      <c r="AI14" s="12">
        <v>2.11402</v>
      </c>
      <c r="AJ14" s="12">
        <v>1.6538600000000001</v>
      </c>
      <c r="AK14" s="12">
        <v>2.61015</v>
      </c>
      <c r="AL14" s="12">
        <v>3.84802</v>
      </c>
      <c r="AM14" s="12">
        <v>4.8202800000000003</v>
      </c>
      <c r="AN14" s="12">
        <v>3.1423199999999998</v>
      </c>
      <c r="AO14" s="12">
        <v>8.8802000000000006E-2</v>
      </c>
      <c r="AP14" s="12">
        <v>2.0788600000000002</v>
      </c>
      <c r="AQ14" s="12">
        <v>-2.5415399999999999</v>
      </c>
      <c r="AR14" s="12">
        <v>2.8393199999999998</v>
      </c>
      <c r="AS14" s="12">
        <v>2.1242299999999998</v>
      </c>
      <c r="AT14" s="12">
        <v>1.38805</v>
      </c>
      <c r="AU14" s="12">
        <v>1.1693100000000001</v>
      </c>
      <c r="AV14" s="12">
        <v>2.0400200000000002</v>
      </c>
      <c r="AW14" s="12">
        <v>1.7469600000000001</v>
      </c>
      <c r="AX14" s="12">
        <v>2.2440000000000002</v>
      </c>
      <c r="AY14" s="12">
        <v>11.832800000000001</v>
      </c>
      <c r="AZ14" s="12">
        <v>3.6365699999999999</v>
      </c>
      <c r="BA14" s="12">
        <v>5.3808299999999996</v>
      </c>
      <c r="BB14" s="12">
        <v>2.2069399999999999</v>
      </c>
      <c r="BC14" s="12">
        <v>0.66364100000000004</v>
      </c>
      <c r="BD14" s="12">
        <v>0.29583100000000001</v>
      </c>
      <c r="BE14" s="12">
        <v>1.3096699999999999</v>
      </c>
      <c r="BF14" s="12">
        <v>-1.0895699999999999</v>
      </c>
      <c r="BG14" s="12">
        <v>4.12948</v>
      </c>
      <c r="BH14" s="12">
        <v>3.6493799999999998</v>
      </c>
      <c r="BI14" s="12">
        <v>2.9696400000000001</v>
      </c>
      <c r="BJ14" s="12">
        <v>-1.0447</v>
      </c>
      <c r="BK14" s="12">
        <v>4.7578000000000002E-2</v>
      </c>
      <c r="BL14" s="12">
        <v>-1.05755</v>
      </c>
      <c r="BM14" s="12">
        <v>2.1470899999999999</v>
      </c>
      <c r="BN14" s="12">
        <v>2.59599</v>
      </c>
      <c r="BO14" s="12">
        <v>0.263741</v>
      </c>
      <c r="BP14" s="12">
        <v>0.79269299999999998</v>
      </c>
      <c r="BQ14" s="12">
        <v>-4.1043900000000004</v>
      </c>
      <c r="BR14" s="12">
        <v>2.1811799999999999</v>
      </c>
      <c r="BS14" s="12">
        <v>5.26858</v>
      </c>
      <c r="BT14" s="12">
        <v>6.3998200000000001</v>
      </c>
      <c r="BU14" s="12">
        <v>-3.6947899999999998</v>
      </c>
      <c r="BV14" s="12">
        <v>2.2073200000000002</v>
      </c>
      <c r="BW14" s="12">
        <v>-1.0127600000000001</v>
      </c>
      <c r="BX14" s="12">
        <v>5.3071599999999997</v>
      </c>
      <c r="BY14" s="12">
        <v>1.88443</v>
      </c>
      <c r="BZ14" s="12">
        <v>4.17408</v>
      </c>
      <c r="CA14" s="12">
        <v>1.6178399999999999</v>
      </c>
      <c r="CB14" s="12">
        <v>7.2788000000000004</v>
      </c>
    </row>
    <row r="15" spans="1:80" x14ac:dyDescent="0.25">
      <c r="A15" s="2" t="s">
        <v>37</v>
      </c>
      <c r="B15" s="2" t="s">
        <v>33</v>
      </c>
      <c r="C15" s="12">
        <v>4.9713599999999998</v>
      </c>
      <c r="D15" s="12">
        <v>1.8260400000000001</v>
      </c>
      <c r="E15" s="12">
        <v>2.3233899999999998</v>
      </c>
      <c r="F15" s="12">
        <v>0.56323699999999999</v>
      </c>
      <c r="G15" s="12">
        <v>2.2903099999999998</v>
      </c>
      <c r="H15" s="12">
        <v>2.7527400000000002</v>
      </c>
      <c r="I15" s="12">
        <v>6.0106099999999998</v>
      </c>
      <c r="J15" s="12">
        <v>1.5669599999999999</v>
      </c>
      <c r="K15" s="12">
        <v>0.44978899999999999</v>
      </c>
      <c r="L15" s="12">
        <v>0.89155600000000002</v>
      </c>
      <c r="M15" s="12">
        <v>-2.5542899999999999</v>
      </c>
      <c r="N15" s="12">
        <v>2.3824700000000001</v>
      </c>
      <c r="O15" s="12">
        <v>1.7858700000000001</v>
      </c>
      <c r="P15" s="12">
        <v>1.8706400000000001</v>
      </c>
      <c r="Q15" s="12">
        <v>-0.74816499999999997</v>
      </c>
      <c r="R15" s="12">
        <v>3.5718299999999998</v>
      </c>
      <c r="S15" s="12">
        <v>1.9637199999999999</v>
      </c>
      <c r="T15" s="12">
        <v>4.1256399999999998</v>
      </c>
      <c r="U15" s="12">
        <v>2.8426</v>
      </c>
      <c r="V15" s="12">
        <v>1.8981399999999999</v>
      </c>
      <c r="W15" s="12">
        <v>1.06856</v>
      </c>
      <c r="X15" s="12">
        <v>0.95356700000000005</v>
      </c>
      <c r="Y15" s="12">
        <v>2.7606799999999998</v>
      </c>
      <c r="Z15" s="12">
        <v>1.63561</v>
      </c>
      <c r="AA15" s="12">
        <v>-1.26661</v>
      </c>
      <c r="AB15" s="12">
        <v>-8.5170700000000002E-2</v>
      </c>
      <c r="AC15" s="12">
        <v>2.2145299999999999</v>
      </c>
      <c r="AD15" s="12">
        <v>3.7269999999999999</v>
      </c>
      <c r="AE15" s="12">
        <v>1.9026700000000001</v>
      </c>
      <c r="AF15" s="12">
        <v>1.13093</v>
      </c>
      <c r="AG15" s="12">
        <v>2.2494299999999998</v>
      </c>
      <c r="AH15" s="12">
        <v>0.87906200000000001</v>
      </c>
      <c r="AI15" s="12">
        <v>2.1208900000000002</v>
      </c>
      <c r="AJ15" s="12">
        <v>2.5642100000000001</v>
      </c>
      <c r="AK15" s="12">
        <v>0.580179</v>
      </c>
      <c r="AL15" s="12">
        <v>2.4314100000000001</v>
      </c>
      <c r="AM15" s="12">
        <v>5.8717600000000001</v>
      </c>
      <c r="AN15" s="12">
        <v>2.10643</v>
      </c>
      <c r="AO15" s="12">
        <v>-0.56474100000000005</v>
      </c>
      <c r="AP15" s="12">
        <v>1.4360200000000001</v>
      </c>
      <c r="AQ15" s="12">
        <v>-0.35147899999999999</v>
      </c>
      <c r="AR15" s="12">
        <v>2.2395499999999999</v>
      </c>
      <c r="AS15" s="12">
        <v>-0.39102500000000001</v>
      </c>
      <c r="AT15" s="12">
        <v>3.2471699999999999E-2</v>
      </c>
      <c r="AU15" s="12">
        <v>0.113788</v>
      </c>
      <c r="AV15" s="12">
        <v>1.07406</v>
      </c>
      <c r="AW15" s="12">
        <v>3.7007099999999999</v>
      </c>
      <c r="AX15" s="12">
        <v>7.54636</v>
      </c>
      <c r="AY15" s="12">
        <v>8.1530799999999992</v>
      </c>
      <c r="AZ15" s="12">
        <v>3.63083</v>
      </c>
      <c r="BA15" s="12">
        <v>5.0435100000000004</v>
      </c>
      <c r="BB15" s="12">
        <v>3.3289800000000001</v>
      </c>
      <c r="BC15" s="12">
        <v>4.6384600000000002</v>
      </c>
      <c r="BD15" s="12">
        <v>0.241895</v>
      </c>
      <c r="BE15" s="12">
        <v>1.8226899999999999</v>
      </c>
      <c r="BF15" s="12">
        <v>0.38082300000000002</v>
      </c>
      <c r="BG15" s="12">
        <v>1.8251500000000001</v>
      </c>
      <c r="BH15" s="12">
        <v>5.9173600000000004</v>
      </c>
      <c r="BI15" s="12">
        <v>1.44787</v>
      </c>
      <c r="BJ15" s="12">
        <v>0.45733099999999999</v>
      </c>
      <c r="BK15" s="12">
        <v>-2.0021599999999999</v>
      </c>
      <c r="BL15" s="12">
        <v>-0.84462199999999998</v>
      </c>
      <c r="BM15" s="12">
        <v>3.7326100000000002</v>
      </c>
      <c r="BN15" s="12">
        <v>4.5434599999999996</v>
      </c>
      <c r="BO15" s="12">
        <v>1.0372300000000001</v>
      </c>
      <c r="BP15" s="12">
        <v>-4.3072999999999997</v>
      </c>
      <c r="BQ15" s="12">
        <v>-2.82931</v>
      </c>
      <c r="BR15" s="12">
        <v>1.13018</v>
      </c>
      <c r="BS15" s="12">
        <v>3.3930699999999998</v>
      </c>
      <c r="BT15" s="12">
        <v>5.0650700000000004</v>
      </c>
      <c r="BU15" s="12">
        <v>0.91032800000000003</v>
      </c>
      <c r="BV15" s="12">
        <v>0.34062199999999998</v>
      </c>
      <c r="BW15" s="12">
        <v>-0.58780600000000005</v>
      </c>
      <c r="BX15" s="12">
        <v>4.60344</v>
      </c>
      <c r="BY15" s="12">
        <v>0.83085799999999999</v>
      </c>
      <c r="BZ15" s="12">
        <v>8.9132499999999997</v>
      </c>
      <c r="CA15" s="12">
        <v>3.84416</v>
      </c>
      <c r="CB15" s="12">
        <v>7.9912200000000002</v>
      </c>
    </row>
    <row r="16" spans="1:80" x14ac:dyDescent="0.25">
      <c r="A16" s="2" t="s">
        <v>63</v>
      </c>
      <c r="B16" s="2" t="s">
        <v>33</v>
      </c>
      <c r="C16" s="12">
        <v>5.2026000000000003</v>
      </c>
      <c r="D16" s="12">
        <v>3.2356799999999999</v>
      </c>
      <c r="E16" s="12">
        <v>3.4855800000000001</v>
      </c>
      <c r="F16" s="12">
        <v>1.7306900000000001</v>
      </c>
      <c r="G16" s="12">
        <v>2.0838999999999999</v>
      </c>
      <c r="H16" s="12">
        <v>3.9209700000000001</v>
      </c>
      <c r="I16" s="12">
        <v>3.7408100000000002</v>
      </c>
      <c r="J16" s="12">
        <v>1.72289</v>
      </c>
      <c r="K16" s="12">
        <v>1.6096600000000001</v>
      </c>
      <c r="L16" s="12">
        <v>0.12248299999999999</v>
      </c>
      <c r="M16" s="12">
        <v>-3.0121099999999998</v>
      </c>
      <c r="N16" s="12">
        <v>3.0812300000000001</v>
      </c>
      <c r="O16" s="12">
        <v>2.8578700000000001</v>
      </c>
      <c r="P16" s="12">
        <v>2.5788799999999998</v>
      </c>
      <c r="Q16" s="12">
        <v>-8.6044499999999996E-3</v>
      </c>
      <c r="R16" s="12">
        <v>2.1584599999999998</v>
      </c>
      <c r="S16" s="12">
        <v>3.0053000000000001</v>
      </c>
      <c r="T16" s="12">
        <v>4.1687000000000003</v>
      </c>
      <c r="U16" s="12">
        <v>1.5365</v>
      </c>
      <c r="V16" s="12">
        <v>0.46868300000000002</v>
      </c>
      <c r="W16" s="12">
        <v>-0.379469</v>
      </c>
      <c r="X16" s="12">
        <v>-0.30409199999999997</v>
      </c>
      <c r="Y16" s="12">
        <v>3.6497700000000002</v>
      </c>
      <c r="Z16" s="12">
        <v>0.98341599999999996</v>
      </c>
      <c r="AA16" s="12">
        <v>0.60120200000000001</v>
      </c>
      <c r="AB16" s="12">
        <v>2.08203</v>
      </c>
      <c r="AC16" s="12">
        <v>1.20953</v>
      </c>
      <c r="AD16" s="12">
        <v>1.6767700000000001</v>
      </c>
      <c r="AE16" s="12">
        <v>1.83043</v>
      </c>
      <c r="AF16" s="12">
        <v>0.85470100000000004</v>
      </c>
      <c r="AG16" s="12">
        <v>-1.12022</v>
      </c>
      <c r="AH16" s="12">
        <v>-1.16899</v>
      </c>
      <c r="AI16" s="12">
        <v>3.4835600000000002</v>
      </c>
      <c r="AJ16" s="12">
        <v>0.83025700000000002</v>
      </c>
      <c r="AK16" s="12">
        <v>1.3645799999999999</v>
      </c>
      <c r="AL16" s="12">
        <v>3.9262999999999999</v>
      </c>
      <c r="AM16" s="12">
        <v>5.64595</v>
      </c>
      <c r="AN16" s="12">
        <v>3.4928699999999999</v>
      </c>
      <c r="AO16" s="12">
        <v>0.44721300000000003</v>
      </c>
      <c r="AP16" s="12">
        <v>-0.59280299999999997</v>
      </c>
      <c r="AQ16" s="12">
        <v>-1.996</v>
      </c>
      <c r="AR16" s="12">
        <v>2.5012400000000001</v>
      </c>
      <c r="AS16" s="12">
        <v>0.52964699999999998</v>
      </c>
      <c r="AT16" s="12">
        <v>1.86555</v>
      </c>
      <c r="AU16" s="12">
        <v>2.1518000000000002</v>
      </c>
      <c r="AV16" s="12">
        <v>1.9471000000000001</v>
      </c>
      <c r="AW16" s="12">
        <v>-1.46441</v>
      </c>
      <c r="AX16" s="12">
        <v>6.2113300000000002</v>
      </c>
      <c r="AY16" s="12">
        <v>3.9897800000000001</v>
      </c>
      <c r="AZ16" s="12">
        <v>2.58203</v>
      </c>
      <c r="BA16" s="12">
        <v>5.3399200000000002</v>
      </c>
      <c r="BB16" s="12">
        <v>2.91309</v>
      </c>
      <c r="BC16" s="12">
        <v>2.1686100000000001</v>
      </c>
      <c r="BD16" s="12">
        <v>1.3341700000000001</v>
      </c>
      <c r="BE16" s="12">
        <v>1.7591000000000001</v>
      </c>
      <c r="BF16" s="12">
        <v>2.1041500000000002</v>
      </c>
      <c r="BG16" s="12">
        <v>0.50571699999999997</v>
      </c>
      <c r="BH16" s="12">
        <v>4.3576100000000002</v>
      </c>
      <c r="BI16" s="12">
        <v>1.9216899999999999</v>
      </c>
      <c r="BJ16" s="12">
        <v>0.45022699999999999</v>
      </c>
      <c r="BK16" s="12">
        <v>-0.46344299999999999</v>
      </c>
      <c r="BL16" s="12">
        <v>-3.56625E-2</v>
      </c>
      <c r="BM16" s="12">
        <v>3.1165099999999999</v>
      </c>
      <c r="BN16" s="12">
        <v>1.6309899999999999</v>
      </c>
      <c r="BO16" s="12">
        <v>0.39190199999999997</v>
      </c>
      <c r="BP16" s="12">
        <v>-1.85164</v>
      </c>
      <c r="BQ16" s="12">
        <v>-2.77494</v>
      </c>
      <c r="BR16" s="12">
        <v>3.1999300000000002</v>
      </c>
      <c r="BS16" s="12">
        <v>3.34572</v>
      </c>
      <c r="BT16" s="12">
        <v>4.55328</v>
      </c>
      <c r="BU16" s="12">
        <v>1.0985100000000001</v>
      </c>
      <c r="BV16" s="12">
        <v>3.8199700000000001</v>
      </c>
      <c r="BW16" s="12">
        <v>0.12732399999999999</v>
      </c>
      <c r="BX16" s="12">
        <v>2.8913799999999998</v>
      </c>
      <c r="BY16" s="12">
        <v>2.2115399999999998</v>
      </c>
      <c r="BZ16" s="12">
        <v>13.031700000000001</v>
      </c>
      <c r="CA16" s="12">
        <v>4.59</v>
      </c>
      <c r="CB16" s="12">
        <v>3.5747800000000001</v>
      </c>
    </row>
    <row r="17" spans="1:80" x14ac:dyDescent="0.25">
      <c r="A17" s="2" t="s">
        <v>62</v>
      </c>
      <c r="B17" s="2" t="s">
        <v>33</v>
      </c>
      <c r="C17" s="12">
        <v>5.8290600000000001</v>
      </c>
      <c r="D17" s="12">
        <v>5.3267499999999997</v>
      </c>
      <c r="E17" s="12">
        <v>3.0484499999999999</v>
      </c>
      <c r="F17" s="12">
        <v>0.17754500000000001</v>
      </c>
      <c r="G17" s="12">
        <v>2.0799500000000002</v>
      </c>
      <c r="H17" s="12">
        <v>1.2918400000000001</v>
      </c>
      <c r="I17" s="12">
        <v>3.9317600000000001</v>
      </c>
      <c r="J17" s="12">
        <v>1.024</v>
      </c>
      <c r="K17" s="12">
        <v>1.7383200000000001</v>
      </c>
      <c r="L17" s="12">
        <v>0.67744700000000002</v>
      </c>
      <c r="M17" s="12">
        <v>-1.57944</v>
      </c>
      <c r="N17" s="12">
        <v>3.0510199999999998</v>
      </c>
      <c r="O17" s="12">
        <v>4.1679700000000004</v>
      </c>
      <c r="P17" s="12">
        <v>0.72145000000000004</v>
      </c>
      <c r="Q17" s="12">
        <v>3.3439299999999998</v>
      </c>
      <c r="R17" s="12">
        <v>3.43133</v>
      </c>
      <c r="S17" s="12">
        <v>3.0587200000000001</v>
      </c>
      <c r="T17" s="12">
        <v>2.5308099999999998</v>
      </c>
      <c r="U17" s="12">
        <v>1.9274899999999999</v>
      </c>
      <c r="V17" s="12">
        <v>-1.0743199999999999</v>
      </c>
      <c r="W17" s="12">
        <v>-0.13711599999999999</v>
      </c>
      <c r="X17" s="12">
        <v>-1.97377</v>
      </c>
      <c r="Y17" s="12">
        <v>5.9979899999999997</v>
      </c>
      <c r="Z17" s="12">
        <v>0.393766</v>
      </c>
      <c r="AA17" s="12">
        <v>1.7883100000000001</v>
      </c>
      <c r="AB17" s="12">
        <v>0.90408500000000003</v>
      </c>
      <c r="AC17" s="12">
        <v>1.4205399999999999</v>
      </c>
      <c r="AD17" s="12">
        <v>2.1919300000000002</v>
      </c>
      <c r="AE17" s="12">
        <v>1.0663199999999999</v>
      </c>
      <c r="AF17" s="12">
        <v>-0.70009399999999999</v>
      </c>
      <c r="AG17" s="12">
        <v>-2.2921399999999998</v>
      </c>
      <c r="AH17" s="12">
        <v>-0.96899599999999997</v>
      </c>
      <c r="AI17" s="12">
        <v>3.1501899999999998</v>
      </c>
      <c r="AJ17" s="12">
        <v>2.8413200000000001</v>
      </c>
      <c r="AK17" s="12">
        <v>2.0185</v>
      </c>
      <c r="AL17" s="12">
        <v>2.85805</v>
      </c>
      <c r="AM17" s="12">
        <v>7.8169899999999997</v>
      </c>
      <c r="AN17" s="12">
        <v>4.8146399999999998</v>
      </c>
      <c r="AO17" s="12">
        <v>-3.1041300000000001</v>
      </c>
      <c r="AP17" s="12">
        <v>-0.51421300000000003</v>
      </c>
      <c r="AQ17" s="12">
        <v>-0.50469600000000003</v>
      </c>
      <c r="AR17" s="12">
        <v>0.98846100000000003</v>
      </c>
      <c r="AS17" s="12">
        <v>-2.26477E-2</v>
      </c>
      <c r="AT17" s="12">
        <v>2.8898899999999998</v>
      </c>
      <c r="AU17" s="12">
        <v>2.2295799999999999</v>
      </c>
      <c r="AV17" s="12">
        <v>1.6457900000000001</v>
      </c>
      <c r="AW17" s="12">
        <v>3.05308</v>
      </c>
      <c r="AX17" s="12">
        <v>2.62758</v>
      </c>
      <c r="AY17" s="12">
        <v>3.6242399999999999</v>
      </c>
      <c r="AZ17" s="12">
        <v>1.1331599999999999</v>
      </c>
      <c r="BA17" s="12">
        <v>3.8517899999999998</v>
      </c>
      <c r="BB17" s="12">
        <v>1.61497</v>
      </c>
      <c r="BC17" s="12">
        <v>2.2254299999999998</v>
      </c>
      <c r="BD17" s="12">
        <v>-0.94032199999999999</v>
      </c>
      <c r="BE17" s="12">
        <v>1.6117900000000001</v>
      </c>
      <c r="BF17" s="12">
        <v>1.9550399999999999</v>
      </c>
      <c r="BG17" s="12">
        <v>4.4685800000000002</v>
      </c>
      <c r="BH17" s="12">
        <v>4.6604000000000001</v>
      </c>
      <c r="BI17" s="12">
        <v>2.4098600000000001</v>
      </c>
      <c r="BJ17" s="12">
        <v>-1.3599699999999999</v>
      </c>
      <c r="BK17" s="12">
        <v>-0.25270599999999999</v>
      </c>
      <c r="BL17" s="12">
        <v>1.50206</v>
      </c>
      <c r="BM17" s="12">
        <v>3.4834900000000002</v>
      </c>
      <c r="BN17" s="12">
        <v>2.2154799999999999</v>
      </c>
      <c r="BO17" s="12">
        <v>-2.9100700000000002</v>
      </c>
      <c r="BP17" s="12">
        <v>-1.5685</v>
      </c>
      <c r="BQ17" s="12">
        <v>-1.4099699999999999</v>
      </c>
      <c r="BR17" s="12">
        <v>1.68286</v>
      </c>
      <c r="BS17" s="12">
        <v>7.3148299999999997</v>
      </c>
      <c r="BT17" s="12">
        <v>5.99777</v>
      </c>
      <c r="BU17" s="12">
        <v>-2.7248600000000001</v>
      </c>
      <c r="BV17" s="12">
        <v>2.9908100000000002</v>
      </c>
      <c r="BW17" s="12">
        <v>2.9116</v>
      </c>
      <c r="BX17" s="12">
        <v>9.04223</v>
      </c>
      <c r="BY17" s="12">
        <v>1.00867</v>
      </c>
      <c r="BZ17" s="12">
        <v>13.93</v>
      </c>
      <c r="CA17" s="12">
        <v>2.5320399999999998</v>
      </c>
      <c r="CB17" s="12">
        <v>3.1207199999999999</v>
      </c>
    </row>
    <row r="18" spans="1:80" x14ac:dyDescent="0.25">
      <c r="A18" s="2" t="s">
        <v>57</v>
      </c>
      <c r="B18" s="2" t="s">
        <v>38</v>
      </c>
      <c r="C18" s="12">
        <v>5.3913500000000001</v>
      </c>
      <c r="D18" s="12">
        <v>3.9456500000000001</v>
      </c>
      <c r="E18" s="12">
        <v>2.42082</v>
      </c>
      <c r="F18" s="12">
        <v>1.6893899999999999</v>
      </c>
      <c r="G18" s="12">
        <v>2.3715099999999998</v>
      </c>
      <c r="H18" s="12">
        <v>2.2919100000000001</v>
      </c>
      <c r="I18" s="12">
        <v>-0.594113</v>
      </c>
      <c r="J18" s="12">
        <v>0.98200299999999996</v>
      </c>
      <c r="K18" s="12">
        <v>2.61063</v>
      </c>
      <c r="L18" s="12">
        <v>-0.25969399999999998</v>
      </c>
      <c r="M18" s="12">
        <v>0.53599200000000002</v>
      </c>
      <c r="N18" s="12">
        <v>4.55626</v>
      </c>
      <c r="O18" s="12">
        <v>1.6786099999999999</v>
      </c>
      <c r="P18" s="12">
        <v>2.92266</v>
      </c>
      <c r="Q18" s="12">
        <v>-0.29891499999999999</v>
      </c>
      <c r="R18" s="12">
        <v>1.89344</v>
      </c>
      <c r="S18" s="12">
        <v>2.5327199999999999</v>
      </c>
      <c r="T18" s="12">
        <v>2.33467</v>
      </c>
      <c r="U18" s="12">
        <v>0.63847600000000004</v>
      </c>
      <c r="V18" s="12">
        <v>0.78554100000000004</v>
      </c>
      <c r="W18" s="12">
        <v>1.38056</v>
      </c>
      <c r="X18" s="12">
        <v>-0.37925300000000001</v>
      </c>
      <c r="Y18" s="12">
        <v>6.0416699999999999</v>
      </c>
      <c r="Z18" s="12">
        <v>1.21767</v>
      </c>
      <c r="AA18" s="12">
        <v>1.7651399999999999</v>
      </c>
      <c r="AB18" s="12">
        <v>0.949183</v>
      </c>
      <c r="AC18" s="12">
        <v>1.0689599999999999</v>
      </c>
      <c r="AD18" s="12">
        <v>1.9148799999999999</v>
      </c>
      <c r="AE18" s="12">
        <v>1.60738</v>
      </c>
      <c r="AF18" s="12">
        <v>0.85366600000000004</v>
      </c>
      <c r="AG18" s="12">
        <v>-1.3351599999999999</v>
      </c>
      <c r="AH18" s="12">
        <v>1.91597</v>
      </c>
      <c r="AI18" s="12">
        <v>2.8115700000000001</v>
      </c>
      <c r="AJ18" s="12">
        <v>1.53596</v>
      </c>
      <c r="AK18" s="12">
        <v>2.35</v>
      </c>
      <c r="AL18" s="12">
        <v>1.8225</v>
      </c>
      <c r="AM18" s="12">
        <v>2.7103700000000002</v>
      </c>
      <c r="AN18" s="12">
        <v>3.3004099999999998</v>
      </c>
      <c r="AO18" s="12">
        <v>2.1087099999999999</v>
      </c>
      <c r="AP18" s="12">
        <v>0.25141599999999997</v>
      </c>
      <c r="AQ18" s="12">
        <v>6.1745599999999996</v>
      </c>
      <c r="AR18" s="12">
        <v>2.0962399999999999</v>
      </c>
      <c r="AS18" s="12">
        <v>0.20566000000000001</v>
      </c>
      <c r="AT18" s="12">
        <v>4.0704200000000004</v>
      </c>
      <c r="AU18" s="12">
        <v>1.51919</v>
      </c>
      <c r="AV18" s="12">
        <v>1.61615</v>
      </c>
      <c r="AW18" s="12">
        <v>0.159832</v>
      </c>
      <c r="AX18" s="12">
        <v>1.1219600000000001</v>
      </c>
      <c r="AY18" s="12">
        <v>3.5960899999999998</v>
      </c>
      <c r="AZ18" s="12">
        <v>3.44089</v>
      </c>
      <c r="BA18" s="12">
        <v>4.7363900000000001</v>
      </c>
      <c r="BB18" s="12">
        <v>0.99473</v>
      </c>
      <c r="BC18" s="12">
        <v>1.2812300000000001</v>
      </c>
      <c r="BD18" s="12">
        <v>2.2591800000000002</v>
      </c>
      <c r="BE18" s="12">
        <v>1.3440300000000001</v>
      </c>
      <c r="BF18" s="12">
        <v>2.79705</v>
      </c>
      <c r="BG18" s="12">
        <v>1.99705</v>
      </c>
      <c r="BH18" s="12">
        <v>1.55813</v>
      </c>
      <c r="BI18" s="12">
        <v>1.21485</v>
      </c>
      <c r="BJ18" s="12">
        <v>3.24329</v>
      </c>
      <c r="BK18" s="12">
        <v>0.86918700000000004</v>
      </c>
      <c r="BL18" s="12">
        <v>2.2651699999999999</v>
      </c>
      <c r="BM18" s="12">
        <v>2.71963</v>
      </c>
      <c r="BN18" s="12">
        <v>3.2628400000000002</v>
      </c>
      <c r="BO18" s="12">
        <v>2.3144900000000002</v>
      </c>
      <c r="BP18" s="12">
        <v>1.2757700000000001</v>
      </c>
      <c r="BQ18" s="12">
        <v>4.9475600000000002</v>
      </c>
      <c r="BR18" s="12">
        <v>2.91859</v>
      </c>
      <c r="BS18" s="12">
        <v>4.0566300000000002</v>
      </c>
      <c r="BT18" s="12">
        <v>5.6413700000000002</v>
      </c>
      <c r="BU18" s="12">
        <v>2.04705</v>
      </c>
      <c r="BV18" s="12">
        <v>3.1334</v>
      </c>
      <c r="BW18" s="12">
        <v>3.4176799999999998</v>
      </c>
      <c r="BX18" s="12">
        <v>0.67197600000000002</v>
      </c>
      <c r="BY18" s="12">
        <v>1.40639</v>
      </c>
      <c r="BZ18" s="12">
        <v>5.4235100000000003</v>
      </c>
      <c r="CA18" s="12">
        <v>-0.32255499999999998</v>
      </c>
      <c r="CB18" s="12">
        <v>2.5514399999999999</v>
      </c>
    </row>
    <row r="19" spans="1:80" x14ac:dyDescent="0.25">
      <c r="A19" s="2" t="s">
        <v>57</v>
      </c>
      <c r="B19" s="2" t="s">
        <v>33</v>
      </c>
      <c r="C19" s="12">
        <v>6.5178799999999999</v>
      </c>
      <c r="D19" s="12">
        <v>7.1333799999999998</v>
      </c>
      <c r="E19" s="12">
        <v>1.1677500000000001</v>
      </c>
      <c r="F19" s="12">
        <v>0.283217</v>
      </c>
      <c r="G19" s="12">
        <v>0.71819900000000003</v>
      </c>
      <c r="H19" s="12">
        <v>0.36258499999999999</v>
      </c>
      <c r="I19" s="12">
        <v>3.8064</v>
      </c>
      <c r="J19" s="12">
        <v>1.5671200000000001</v>
      </c>
      <c r="K19" s="12">
        <v>0.35829499999999997</v>
      </c>
      <c r="L19" s="12">
        <v>0.41073300000000001</v>
      </c>
      <c r="M19" s="12">
        <v>-5.72357E-2</v>
      </c>
      <c r="N19" s="12">
        <v>2.30437</v>
      </c>
      <c r="O19" s="12">
        <v>2.7911800000000002</v>
      </c>
      <c r="P19" s="12">
        <v>1.5390900000000001</v>
      </c>
      <c r="Q19" s="12">
        <v>1.55613</v>
      </c>
      <c r="R19" s="12">
        <v>1.2250799999999999</v>
      </c>
      <c r="S19" s="12">
        <v>3.7989099999999998</v>
      </c>
      <c r="T19" s="12">
        <v>2.9344399999999999</v>
      </c>
      <c r="U19" s="12">
        <v>1.1433500000000001</v>
      </c>
      <c r="V19" s="12">
        <v>-4.4764199999999997E-2</v>
      </c>
      <c r="W19" s="12">
        <v>1.1974400000000001</v>
      </c>
      <c r="X19" s="12">
        <v>-0.65768199999999999</v>
      </c>
      <c r="Y19" s="12">
        <v>3.94293</v>
      </c>
      <c r="Z19" s="12">
        <v>0.46862100000000001</v>
      </c>
      <c r="AA19" s="12">
        <v>-0.48011700000000002</v>
      </c>
      <c r="AB19" s="12">
        <v>1.8443400000000001</v>
      </c>
      <c r="AC19" s="12">
        <v>2.8902700000000001</v>
      </c>
      <c r="AD19" s="12">
        <v>0.68361300000000003</v>
      </c>
      <c r="AE19" s="12">
        <v>1.2417100000000001</v>
      </c>
      <c r="AF19" s="12">
        <v>-6.2219900000000002E-2</v>
      </c>
      <c r="AG19" s="12">
        <v>2.1783899999999998</v>
      </c>
      <c r="AH19" s="12">
        <v>-0.62083500000000003</v>
      </c>
      <c r="AI19" s="12">
        <v>1.6999</v>
      </c>
      <c r="AJ19" s="12">
        <v>3.65001</v>
      </c>
      <c r="AK19" s="12">
        <v>1.1266700000000001</v>
      </c>
      <c r="AL19" s="12">
        <v>2.7357100000000001</v>
      </c>
      <c r="AM19" s="12">
        <v>7.9630400000000003</v>
      </c>
      <c r="AN19" s="12">
        <v>4.3771300000000002</v>
      </c>
      <c r="AO19" s="12">
        <v>-0.67012400000000005</v>
      </c>
      <c r="AP19" s="12">
        <v>-0.39410600000000001</v>
      </c>
      <c r="AQ19" s="12">
        <v>0.94714699999999996</v>
      </c>
      <c r="AR19" s="12">
        <v>2.3782399999999999</v>
      </c>
      <c r="AS19" s="12">
        <v>-0.92586400000000002</v>
      </c>
      <c r="AT19" s="12">
        <v>1.44493</v>
      </c>
      <c r="AU19" s="12">
        <v>4.3100500000000004</v>
      </c>
      <c r="AV19" s="12">
        <v>3.6149</v>
      </c>
      <c r="AW19" s="12">
        <v>1.72258</v>
      </c>
      <c r="AX19" s="12">
        <v>-1.1655599999999999</v>
      </c>
      <c r="AY19" s="12">
        <v>4.1280700000000001</v>
      </c>
      <c r="AZ19" s="12">
        <v>4.4153099999999998</v>
      </c>
      <c r="BA19" s="12">
        <v>6.2808099999999998</v>
      </c>
      <c r="BB19" s="12">
        <v>1.2068399999999999</v>
      </c>
      <c r="BC19" s="12">
        <v>3.29739</v>
      </c>
      <c r="BD19" s="12">
        <v>1.5209999999999999</v>
      </c>
      <c r="BE19" s="12">
        <v>2.2348300000000001</v>
      </c>
      <c r="BF19" s="12">
        <v>1.78725</v>
      </c>
      <c r="BG19" s="12">
        <v>3.5197500000000002</v>
      </c>
      <c r="BH19" s="12">
        <v>2.58026</v>
      </c>
      <c r="BI19" s="12">
        <v>1.07653</v>
      </c>
      <c r="BJ19" s="12">
        <v>0.82936200000000004</v>
      </c>
      <c r="BK19" s="12">
        <v>0.52703599999999995</v>
      </c>
      <c r="BL19" s="12">
        <v>2.9280499999999998</v>
      </c>
      <c r="BM19" s="12">
        <v>2.50617</v>
      </c>
      <c r="BN19" s="12">
        <v>4.6456</v>
      </c>
      <c r="BO19" s="12">
        <v>-2.8527399999999998</v>
      </c>
      <c r="BP19" s="12">
        <v>-0.55944199999999999</v>
      </c>
      <c r="BQ19" s="12">
        <v>-0.35271999999999998</v>
      </c>
      <c r="BR19" s="12">
        <v>2.74274</v>
      </c>
      <c r="BS19" s="12">
        <v>1.9863599999999999</v>
      </c>
      <c r="BT19" s="12">
        <v>3.74112</v>
      </c>
      <c r="BU19" s="12">
        <v>0.88753000000000004</v>
      </c>
      <c r="BV19" s="12">
        <v>2.0371999999999999</v>
      </c>
      <c r="BW19" s="12">
        <v>2.4919199999999999</v>
      </c>
      <c r="BX19" s="12">
        <v>0.42326200000000003</v>
      </c>
      <c r="BY19" s="12">
        <v>2.7589399999999999</v>
      </c>
      <c r="BZ19" s="12">
        <v>8.7128099999999993</v>
      </c>
      <c r="CA19" s="12">
        <v>-0.59783699999999995</v>
      </c>
      <c r="CB19" s="12">
        <v>4.7002100000000002</v>
      </c>
    </row>
    <row r="20" spans="1:80" x14ac:dyDescent="0.25">
      <c r="A20" s="2" t="s">
        <v>56</v>
      </c>
      <c r="B20" s="2" t="s">
        <v>38</v>
      </c>
      <c r="C20" s="12">
        <v>4.2572900000000002</v>
      </c>
      <c r="D20" s="12">
        <v>4.6572100000000001</v>
      </c>
      <c r="E20" s="12">
        <v>2.3988100000000001</v>
      </c>
      <c r="F20" s="12">
        <v>-0.25600400000000001</v>
      </c>
      <c r="G20" s="12">
        <v>3.29183</v>
      </c>
      <c r="H20" s="12">
        <v>1.8554299999999999</v>
      </c>
      <c r="I20" s="12">
        <v>4.0247200000000003</v>
      </c>
      <c r="J20" s="12">
        <v>2.2934100000000002</v>
      </c>
      <c r="K20" s="12">
        <v>2.056</v>
      </c>
      <c r="L20" s="12">
        <v>-2.14933</v>
      </c>
      <c r="M20" s="12">
        <v>-0.13525100000000001</v>
      </c>
      <c r="N20" s="12">
        <v>2.8544800000000001</v>
      </c>
      <c r="O20" s="12">
        <v>2.4665300000000001</v>
      </c>
      <c r="P20" s="12">
        <v>3.7189899999999998</v>
      </c>
      <c r="Q20" s="12">
        <v>1.55854</v>
      </c>
      <c r="R20" s="12">
        <v>1.9528099999999999</v>
      </c>
      <c r="S20" s="12">
        <v>2.8327900000000001</v>
      </c>
      <c r="T20" s="12">
        <v>3.3890899999999999</v>
      </c>
      <c r="U20" s="12">
        <v>3.3634300000000001</v>
      </c>
      <c r="V20" s="12">
        <v>-1.36826</v>
      </c>
      <c r="W20" s="12">
        <v>-0.49778499999999998</v>
      </c>
      <c r="X20" s="12">
        <v>-2.5186799999999998</v>
      </c>
      <c r="Y20" s="12">
        <v>3.4892500000000002</v>
      </c>
      <c r="Z20" s="12">
        <v>1.0431600000000001</v>
      </c>
      <c r="AA20" s="12">
        <v>0.79332899999999995</v>
      </c>
      <c r="AB20" s="12">
        <v>1.80958</v>
      </c>
      <c r="AC20" s="12">
        <v>4.0121399999999996</v>
      </c>
      <c r="AD20" s="12">
        <v>2.4062899999999998</v>
      </c>
      <c r="AE20" s="12">
        <v>0.143899</v>
      </c>
      <c r="AF20" s="12">
        <v>-0.250365</v>
      </c>
      <c r="AG20" s="12">
        <v>-1.1567400000000001</v>
      </c>
      <c r="AH20" s="12">
        <v>-0.66666599999999998</v>
      </c>
      <c r="AI20" s="12">
        <v>2.4555400000000001</v>
      </c>
      <c r="AJ20" s="12">
        <v>3.2730299999999999</v>
      </c>
      <c r="AK20" s="12">
        <v>1.9881800000000001</v>
      </c>
      <c r="AL20" s="12">
        <v>4.8072900000000001</v>
      </c>
      <c r="AM20" s="12">
        <v>4.6482099999999997</v>
      </c>
      <c r="AN20" s="12">
        <v>2.46828</v>
      </c>
      <c r="AO20" s="12">
        <v>-3.4401800000000003E-2</v>
      </c>
      <c r="AP20" s="12">
        <v>0.45863500000000001</v>
      </c>
      <c r="AQ20" s="12">
        <v>-2.7195299999999998</v>
      </c>
      <c r="AR20" s="12">
        <v>3.4601500000000001</v>
      </c>
      <c r="AS20" s="12">
        <v>2.0511900000000001</v>
      </c>
      <c r="AT20" s="12">
        <v>1.5452999999999999</v>
      </c>
      <c r="AU20" s="12">
        <v>1.86236</v>
      </c>
      <c r="AV20" s="12">
        <v>0.73601099999999997</v>
      </c>
      <c r="AW20" s="12">
        <v>2.1217299999999999</v>
      </c>
      <c r="AX20" s="12">
        <v>0.70869400000000005</v>
      </c>
      <c r="AY20" s="12">
        <v>7.4206799999999999</v>
      </c>
      <c r="AZ20" s="12">
        <v>3.8543699999999999</v>
      </c>
      <c r="BA20" s="12">
        <v>3.80701</v>
      </c>
      <c r="BB20" s="12">
        <v>2.4211299999999998</v>
      </c>
      <c r="BC20" s="12">
        <v>1.3237699999999999</v>
      </c>
      <c r="BD20" s="12">
        <v>1.4012500000000001</v>
      </c>
      <c r="BE20" s="12">
        <v>0.88358000000000003</v>
      </c>
      <c r="BF20" s="12">
        <v>1.47262</v>
      </c>
      <c r="BG20" s="12">
        <v>2.30871</v>
      </c>
      <c r="BH20" s="12">
        <v>4.2200800000000003</v>
      </c>
      <c r="BI20" s="12">
        <v>2.35263</v>
      </c>
      <c r="BJ20" s="12">
        <v>-1.4419</v>
      </c>
      <c r="BK20" s="12">
        <v>0.995425</v>
      </c>
      <c r="BL20" s="12">
        <v>3.6461800000000002E-3</v>
      </c>
      <c r="BM20" s="12">
        <v>3.0964900000000002</v>
      </c>
      <c r="BN20" s="12">
        <v>3.3428100000000001</v>
      </c>
      <c r="BO20" s="12">
        <v>-0.438745</v>
      </c>
      <c r="BP20" s="12">
        <v>-0.88633799999999996</v>
      </c>
      <c r="BQ20" s="12">
        <v>-2.0844299999999998</v>
      </c>
      <c r="BR20" s="12">
        <v>3.2710499999999998</v>
      </c>
      <c r="BS20" s="12">
        <v>4.9512999999999998</v>
      </c>
      <c r="BT20" s="12">
        <v>6.6256300000000001</v>
      </c>
      <c r="BU20" s="12">
        <v>2.0043099999999998</v>
      </c>
      <c r="BV20" s="12">
        <v>3.0377200000000002</v>
      </c>
      <c r="BW20" s="12">
        <v>-2.1562000000000001</v>
      </c>
      <c r="BX20" s="12">
        <v>0.63231700000000002</v>
      </c>
      <c r="BY20" s="12">
        <v>1.9263699999999999</v>
      </c>
      <c r="BZ20" s="12">
        <v>15.0939</v>
      </c>
      <c r="CA20" s="12">
        <v>0.55905800000000005</v>
      </c>
      <c r="CB20" s="12">
        <v>0.85219400000000001</v>
      </c>
    </row>
    <row r="21" spans="1:80" x14ac:dyDescent="0.25">
      <c r="A21" s="2" t="s">
        <v>56</v>
      </c>
      <c r="B21" s="2" t="s">
        <v>33</v>
      </c>
      <c r="C21" s="12">
        <v>3.9775399999999999</v>
      </c>
      <c r="D21" s="12">
        <v>2.8854700000000002</v>
      </c>
      <c r="E21" s="12">
        <v>0.890158</v>
      </c>
      <c r="F21" s="12">
        <v>1.0121</v>
      </c>
      <c r="G21" s="12">
        <v>2.0206499999999998</v>
      </c>
      <c r="H21" s="12">
        <v>2.3512400000000002</v>
      </c>
      <c r="I21" s="12">
        <v>3.0377100000000001</v>
      </c>
      <c r="J21" s="12">
        <v>1.7470699999999999</v>
      </c>
      <c r="K21" s="12">
        <v>0.51882700000000004</v>
      </c>
      <c r="L21" s="12">
        <v>1.1759900000000001</v>
      </c>
      <c r="M21" s="12">
        <v>2.6188400000000001</v>
      </c>
      <c r="N21" s="12">
        <v>3.9568099999999999</v>
      </c>
      <c r="O21" s="12">
        <v>3.8706700000000001</v>
      </c>
      <c r="P21" s="12">
        <v>0.61595100000000003</v>
      </c>
      <c r="Q21" s="12">
        <v>1.0962000000000001</v>
      </c>
      <c r="R21" s="12">
        <v>0.73194300000000001</v>
      </c>
      <c r="S21" s="12">
        <v>4.7179399999999996</v>
      </c>
      <c r="T21" s="12">
        <v>1.6576900000000001</v>
      </c>
      <c r="U21" s="12">
        <v>1.2079700000000001E-2</v>
      </c>
      <c r="V21" s="12">
        <v>0.81023299999999998</v>
      </c>
      <c r="W21" s="12">
        <v>2.3546900000000002</v>
      </c>
      <c r="X21" s="12">
        <v>2.5076299999999998</v>
      </c>
      <c r="Y21" s="12">
        <v>2.9973299999999998</v>
      </c>
      <c r="Z21" s="12">
        <v>1.9760800000000001</v>
      </c>
      <c r="AA21" s="12">
        <v>-0.56967699999999999</v>
      </c>
      <c r="AB21" s="12">
        <v>1.06118</v>
      </c>
      <c r="AC21" s="12">
        <v>2.5496699999999999</v>
      </c>
      <c r="AD21" s="12">
        <v>0.22170000000000001</v>
      </c>
      <c r="AE21" s="12">
        <v>2.09769E-2</v>
      </c>
      <c r="AF21" s="12">
        <v>1.5746</v>
      </c>
      <c r="AG21" s="12">
        <v>1.7295700000000001</v>
      </c>
      <c r="AH21" s="12">
        <v>0.50148599999999999</v>
      </c>
      <c r="AI21" s="12">
        <v>3.6472199999999999</v>
      </c>
      <c r="AJ21" s="12">
        <v>4.3920300000000001</v>
      </c>
      <c r="AK21" s="12">
        <v>1.0478499999999999</v>
      </c>
      <c r="AL21" s="12">
        <v>3.0774300000000001</v>
      </c>
      <c r="AM21" s="12">
        <v>2.32287</v>
      </c>
      <c r="AN21" s="12">
        <v>3.3180900000000002</v>
      </c>
      <c r="AO21" s="12">
        <v>1.8916500000000001</v>
      </c>
      <c r="AP21" s="12">
        <v>2.8228200000000001</v>
      </c>
      <c r="AQ21" s="12">
        <v>3.0421900000000002</v>
      </c>
      <c r="AR21" s="12">
        <v>1.97133</v>
      </c>
      <c r="AS21" s="12">
        <v>-0.41314499999999998</v>
      </c>
      <c r="AT21" s="12">
        <v>1.5303</v>
      </c>
      <c r="AU21" s="12">
        <v>2.3409599999999999</v>
      </c>
      <c r="AV21" s="12">
        <v>3.5325099999999998</v>
      </c>
      <c r="AW21" s="12">
        <v>1.0331999999999999</v>
      </c>
      <c r="AX21" s="12">
        <v>0.55104399999999998</v>
      </c>
      <c r="AY21" s="12">
        <v>3.5960100000000002</v>
      </c>
      <c r="AZ21" s="12">
        <v>2.76844</v>
      </c>
      <c r="BA21" s="12">
        <v>5.3000699999999998</v>
      </c>
      <c r="BB21" s="12">
        <v>1.6548799999999999</v>
      </c>
      <c r="BC21" s="12">
        <v>2.4365700000000001</v>
      </c>
      <c r="BD21" s="12">
        <v>2.3612500000000001</v>
      </c>
      <c r="BE21" s="12">
        <v>1.8348800000000001</v>
      </c>
      <c r="BF21" s="12">
        <v>0.84860000000000002</v>
      </c>
      <c r="BG21" s="12">
        <v>3.09145</v>
      </c>
      <c r="BH21" s="12">
        <v>3.28668</v>
      </c>
      <c r="BI21" s="12">
        <v>1.2802800000000001</v>
      </c>
      <c r="BJ21" s="12">
        <v>0.83629399999999998</v>
      </c>
      <c r="BK21" s="12">
        <v>-0.667435</v>
      </c>
      <c r="BL21" s="12">
        <v>2.82131</v>
      </c>
      <c r="BM21" s="12">
        <v>2.2520199999999999</v>
      </c>
      <c r="BN21" s="12">
        <v>2.5647199999999999</v>
      </c>
      <c r="BO21" s="12">
        <v>-1.3348</v>
      </c>
      <c r="BP21" s="12">
        <v>3.08555</v>
      </c>
      <c r="BQ21" s="12">
        <v>5.5469600000000003</v>
      </c>
      <c r="BR21" s="12">
        <v>3.4242400000000002</v>
      </c>
      <c r="BS21" s="12">
        <v>4.8095999999999997</v>
      </c>
      <c r="BT21" s="12">
        <v>4.78871</v>
      </c>
      <c r="BU21" s="12">
        <v>0.61259699999999995</v>
      </c>
      <c r="BV21" s="12">
        <v>3.7983500000000001</v>
      </c>
      <c r="BW21" s="12">
        <v>2.8348599999999999</v>
      </c>
      <c r="BX21" s="12">
        <v>0.86219900000000005</v>
      </c>
      <c r="BY21" s="12">
        <v>1.56532</v>
      </c>
      <c r="BZ21" s="12">
        <v>0.51975300000000002</v>
      </c>
      <c r="CA21" s="12">
        <v>0.73836100000000005</v>
      </c>
      <c r="CB21" s="12">
        <v>4.8140799999999997</v>
      </c>
    </row>
    <row r="22" spans="1:80" x14ac:dyDescent="0.25">
      <c r="A22" s="2" t="s">
        <v>51</v>
      </c>
      <c r="B22" s="2" t="s">
        <v>38</v>
      </c>
      <c r="C22" s="12">
        <v>4.1983600000000001</v>
      </c>
      <c r="D22" s="12">
        <v>4.0516699999999997</v>
      </c>
      <c r="E22" s="12">
        <v>4.6165500000000002</v>
      </c>
      <c r="F22" s="12">
        <v>1.33602</v>
      </c>
      <c r="G22" s="12">
        <v>8.8190100000000004E-4</v>
      </c>
      <c r="H22" s="12">
        <v>1.28003</v>
      </c>
      <c r="I22" s="12">
        <v>5.7147199999999998</v>
      </c>
      <c r="J22" s="12">
        <v>3.6089199999999999</v>
      </c>
      <c r="K22" s="12">
        <v>6.6281200000000004E-3</v>
      </c>
      <c r="L22" s="12">
        <v>-1.3954599999999999</v>
      </c>
      <c r="M22" s="12">
        <v>-4.9503700000000004</v>
      </c>
      <c r="N22" s="12">
        <v>1.59798</v>
      </c>
      <c r="O22" s="12">
        <v>2.15245</v>
      </c>
      <c r="P22" s="12">
        <v>2.7551999999999999</v>
      </c>
      <c r="Q22" s="12">
        <v>0.82642400000000005</v>
      </c>
      <c r="R22" s="12">
        <v>2.00522</v>
      </c>
      <c r="S22" s="12">
        <v>3.6646999999999998</v>
      </c>
      <c r="T22" s="12">
        <v>3.78518</v>
      </c>
      <c r="U22" s="12">
        <v>2.1470400000000001</v>
      </c>
      <c r="V22" s="12">
        <v>-0.28056799999999998</v>
      </c>
      <c r="W22" s="12">
        <v>1.53935</v>
      </c>
      <c r="X22" s="12">
        <v>-2.0785499999999999</v>
      </c>
      <c r="Y22" s="12">
        <v>2.90971</v>
      </c>
      <c r="Z22" s="12">
        <v>1.4895099999999999</v>
      </c>
      <c r="AA22" s="12">
        <v>1.31914</v>
      </c>
      <c r="AB22" s="12">
        <v>2.0907</v>
      </c>
      <c r="AC22" s="12">
        <v>3.2244299999999999</v>
      </c>
      <c r="AD22" s="12">
        <v>2.6177800000000002</v>
      </c>
      <c r="AE22" s="12">
        <v>0.95883300000000005</v>
      </c>
      <c r="AF22" s="12">
        <v>1.0512900000000001</v>
      </c>
      <c r="AG22" s="12">
        <v>1.15689</v>
      </c>
      <c r="AH22" s="12">
        <v>-4.1606899999999998</v>
      </c>
      <c r="AI22" s="12">
        <v>2.6802199999999998</v>
      </c>
      <c r="AJ22" s="12">
        <v>1.12381</v>
      </c>
      <c r="AK22" s="12">
        <v>0.83875900000000003</v>
      </c>
      <c r="AL22" s="12">
        <v>1.6323000000000001</v>
      </c>
      <c r="AM22" s="12">
        <v>3.7095899999999999</v>
      </c>
      <c r="AN22" s="12">
        <v>2.1660699999999999</v>
      </c>
      <c r="AO22" s="12">
        <v>-1.81647</v>
      </c>
      <c r="AP22" s="12">
        <v>-1.8212999999999999</v>
      </c>
      <c r="AQ22" s="12">
        <v>-3.1871499999999999</v>
      </c>
      <c r="AR22" s="12">
        <v>4.2932600000000001</v>
      </c>
      <c r="AS22" s="12">
        <v>-0.19549900000000001</v>
      </c>
      <c r="AT22" s="12">
        <v>2.0321500000000001</v>
      </c>
      <c r="AU22" s="12">
        <v>1.84735</v>
      </c>
      <c r="AV22" s="12">
        <v>0.94530099999999995</v>
      </c>
      <c r="AW22" s="12">
        <v>-0.26990900000000001</v>
      </c>
      <c r="AX22" s="12">
        <v>2.5924700000000001</v>
      </c>
      <c r="AY22" s="12">
        <v>8.6261399999999995</v>
      </c>
      <c r="AZ22" s="12">
        <v>2.76309</v>
      </c>
      <c r="BA22" s="12">
        <v>6.8785699999999999</v>
      </c>
      <c r="BB22" s="12">
        <v>0.92316399999999998</v>
      </c>
      <c r="BC22" s="12">
        <v>1.3015600000000001</v>
      </c>
      <c r="BD22" s="12">
        <v>-2.5639599999999998</v>
      </c>
      <c r="BE22" s="12">
        <v>-1.51173</v>
      </c>
      <c r="BF22" s="12">
        <v>4.5041099999999998</v>
      </c>
      <c r="BG22" s="12">
        <v>4.8217999999999996</v>
      </c>
      <c r="BH22" s="12">
        <v>2.24091</v>
      </c>
      <c r="BI22" s="12">
        <v>0.39306799999999997</v>
      </c>
      <c r="BJ22" s="12">
        <v>-2.22973</v>
      </c>
      <c r="BK22" s="12">
        <v>0.39129799999999998</v>
      </c>
      <c r="BL22" s="12">
        <v>-0.32639899999999999</v>
      </c>
      <c r="BM22" s="12">
        <v>5.04101</v>
      </c>
      <c r="BN22" s="12">
        <v>3.7612800000000002</v>
      </c>
      <c r="BO22" s="12">
        <v>-1.87615</v>
      </c>
      <c r="BP22" s="12">
        <v>-2.49505</v>
      </c>
      <c r="BQ22" s="12">
        <v>-6.1953100000000001</v>
      </c>
      <c r="BR22" s="12">
        <v>2.4156599999999999</v>
      </c>
      <c r="BS22" s="12">
        <v>5.1852499999999999</v>
      </c>
      <c r="BT22" s="12">
        <v>11.3566</v>
      </c>
      <c r="BU22" s="12">
        <v>-0.31978299999999998</v>
      </c>
      <c r="BV22" s="12">
        <v>3.4641799999999998</v>
      </c>
      <c r="BW22" s="12">
        <v>-2.4411999999999998</v>
      </c>
      <c r="BX22" s="12">
        <v>6.9144300000000003</v>
      </c>
      <c r="BY22" s="12">
        <v>-0.392264</v>
      </c>
      <c r="BZ22" s="12">
        <v>11.927199999999999</v>
      </c>
      <c r="CA22" s="12">
        <v>2.9993799999999999</v>
      </c>
      <c r="CB22" s="12">
        <v>-0.364178</v>
      </c>
    </row>
    <row r="23" spans="1:80" x14ac:dyDescent="0.25">
      <c r="A23" s="2" t="s">
        <v>51</v>
      </c>
      <c r="B23" s="2" t="s">
        <v>33</v>
      </c>
      <c r="C23" s="12">
        <v>5.4107799999999999</v>
      </c>
      <c r="D23" s="12">
        <v>3.48719</v>
      </c>
      <c r="E23" s="12">
        <v>3.4255900000000001</v>
      </c>
      <c r="F23" s="12">
        <v>1.33527</v>
      </c>
      <c r="G23" s="12">
        <v>1.3227100000000001</v>
      </c>
      <c r="H23" s="12">
        <v>2.1845500000000002</v>
      </c>
      <c r="I23" s="12">
        <v>4.4782000000000002</v>
      </c>
      <c r="J23" s="12">
        <v>1.13733</v>
      </c>
      <c r="K23" s="12">
        <v>0.161241</v>
      </c>
      <c r="L23" s="12">
        <v>5.3608999999999997E-2</v>
      </c>
      <c r="M23" s="12">
        <v>0.69668300000000005</v>
      </c>
      <c r="N23" s="12">
        <v>1.4524600000000001</v>
      </c>
      <c r="O23" s="12">
        <v>2.92225</v>
      </c>
      <c r="P23" s="12">
        <v>0.51169600000000004</v>
      </c>
      <c r="Q23" s="12">
        <v>0.65782399999999996</v>
      </c>
      <c r="R23" s="12">
        <v>1.32507</v>
      </c>
      <c r="S23" s="12">
        <v>4.3918799999999996</v>
      </c>
      <c r="T23" s="12">
        <v>4.6820399999999998</v>
      </c>
      <c r="U23" s="12">
        <v>0.78137299999999998</v>
      </c>
      <c r="V23" s="12">
        <v>1.3137300000000001</v>
      </c>
      <c r="W23" s="12">
        <v>1.28322</v>
      </c>
      <c r="X23" s="12">
        <v>1.35104</v>
      </c>
      <c r="Y23" s="12">
        <v>2.8341599999999998</v>
      </c>
      <c r="Z23" s="12">
        <v>1.75319</v>
      </c>
      <c r="AA23" s="12">
        <v>-0.51929400000000003</v>
      </c>
      <c r="AB23" s="12">
        <v>1.5899399999999999</v>
      </c>
      <c r="AC23" s="12">
        <v>3.22973</v>
      </c>
      <c r="AD23" s="12">
        <v>2.0360299999999998</v>
      </c>
      <c r="AE23" s="12">
        <v>1.45539</v>
      </c>
      <c r="AF23" s="12">
        <v>6.0667499999999999E-2</v>
      </c>
      <c r="AG23" s="12">
        <v>1.21621</v>
      </c>
      <c r="AH23" s="12">
        <v>1.2110599999999999E-3</v>
      </c>
      <c r="AI23" s="12">
        <v>1.50017</v>
      </c>
      <c r="AJ23" s="12">
        <v>4.3546699999999996</v>
      </c>
      <c r="AK23" s="12">
        <v>2.51416</v>
      </c>
      <c r="AL23" s="12">
        <v>3.7037300000000002</v>
      </c>
      <c r="AM23" s="12">
        <v>4.0483599999999997</v>
      </c>
      <c r="AN23" s="12">
        <v>2.80254</v>
      </c>
      <c r="AO23" s="12">
        <v>1.2715700000000001</v>
      </c>
      <c r="AP23" s="12">
        <v>-2.1918799999999998</v>
      </c>
      <c r="AQ23" s="12">
        <v>0.55523900000000004</v>
      </c>
      <c r="AR23" s="12">
        <v>0.51336599999999999</v>
      </c>
      <c r="AS23" s="12">
        <v>-0.45172800000000002</v>
      </c>
      <c r="AT23" s="12">
        <v>1.1480600000000001</v>
      </c>
      <c r="AU23" s="12">
        <v>1.6720699999999999</v>
      </c>
      <c r="AV23" s="12">
        <v>1.67743</v>
      </c>
      <c r="AW23" s="12">
        <v>1.11114</v>
      </c>
      <c r="AX23" s="12">
        <v>2.7683399999999998</v>
      </c>
      <c r="AY23" s="12">
        <v>3.7262900000000001</v>
      </c>
      <c r="AZ23" s="12">
        <v>4.0571999999999999</v>
      </c>
      <c r="BA23" s="12">
        <v>3.9194800000000001</v>
      </c>
      <c r="BB23" s="12">
        <v>3.3574199999999998</v>
      </c>
      <c r="BC23" s="12">
        <v>2.9409999999999998</v>
      </c>
      <c r="BD23" s="12">
        <v>2.44265</v>
      </c>
      <c r="BE23" s="12">
        <v>-1.7401500000000001</v>
      </c>
      <c r="BF23" s="12">
        <v>0.29444500000000001</v>
      </c>
      <c r="BG23" s="12">
        <v>3.0506000000000002</v>
      </c>
      <c r="BH23" s="12">
        <v>3.1195300000000001</v>
      </c>
      <c r="BI23" s="12">
        <v>1.93909</v>
      </c>
      <c r="BJ23" s="12">
        <v>0.27389000000000002</v>
      </c>
      <c r="BK23" s="12">
        <v>0.177367</v>
      </c>
      <c r="BL23" s="12">
        <v>1.59907</v>
      </c>
      <c r="BM23" s="12">
        <v>1.58012</v>
      </c>
      <c r="BN23" s="12">
        <v>3.5655600000000001</v>
      </c>
      <c r="BO23" s="12">
        <v>-1.1913199999999999</v>
      </c>
      <c r="BP23" s="12">
        <v>-2.4438399999999998</v>
      </c>
      <c r="BQ23" s="12">
        <v>0.76352100000000001</v>
      </c>
      <c r="BR23" s="12">
        <v>2.02312</v>
      </c>
      <c r="BS23" s="12">
        <v>3.75725</v>
      </c>
      <c r="BT23" s="12">
        <v>5.1397500000000003</v>
      </c>
      <c r="BU23" s="12">
        <v>2.5865399999999998</v>
      </c>
      <c r="BV23" s="12">
        <v>3.5438700000000001</v>
      </c>
      <c r="BW23" s="12">
        <v>0.37118099999999998</v>
      </c>
      <c r="BX23" s="12">
        <v>-1.0447500000000001</v>
      </c>
      <c r="BY23" s="12">
        <v>0.56228999999999996</v>
      </c>
      <c r="BZ23" s="12">
        <v>12.659700000000001</v>
      </c>
      <c r="CA23" s="12">
        <v>3.6659199999999998</v>
      </c>
      <c r="CB23" s="12">
        <v>6.2731399999999997</v>
      </c>
    </row>
    <row r="24" spans="1:80" x14ac:dyDescent="0.25">
      <c r="A24" s="2" t="s">
        <v>48</v>
      </c>
      <c r="B24" s="2" t="s">
        <v>38</v>
      </c>
      <c r="C24" s="12">
        <v>8.2470800000000004</v>
      </c>
      <c r="D24" s="12">
        <v>7.2350399999999997</v>
      </c>
      <c r="E24" s="12">
        <v>0.51245399999999997</v>
      </c>
      <c r="F24" s="12">
        <v>0.380357</v>
      </c>
      <c r="G24" s="12">
        <v>1.27877</v>
      </c>
      <c r="H24" s="12">
        <v>3.2474400000000001</v>
      </c>
      <c r="I24" s="12">
        <v>1.48156</v>
      </c>
      <c r="J24" s="12">
        <v>1.26362</v>
      </c>
      <c r="K24" s="12">
        <v>0.99755000000000005</v>
      </c>
      <c r="L24" s="12">
        <v>1.8792800000000001</v>
      </c>
      <c r="M24" s="12">
        <v>2.835</v>
      </c>
      <c r="N24" s="12">
        <v>-0.15889500000000001</v>
      </c>
      <c r="O24" s="12">
        <v>2.2296200000000002</v>
      </c>
      <c r="P24" s="12">
        <v>-0.14602499999999999</v>
      </c>
      <c r="Q24" s="12">
        <v>1.19299</v>
      </c>
      <c r="R24" s="12">
        <v>0.82489699999999999</v>
      </c>
      <c r="S24" s="12">
        <v>2.0366900000000001</v>
      </c>
      <c r="T24" s="12">
        <v>0.83584599999999998</v>
      </c>
      <c r="U24" s="12">
        <v>0.52195100000000005</v>
      </c>
      <c r="V24" s="12">
        <v>1.1637200000000001</v>
      </c>
      <c r="W24" s="12">
        <v>3.6186699999999998</v>
      </c>
      <c r="X24" s="12">
        <v>2.9303499999999998</v>
      </c>
      <c r="Y24" s="12">
        <v>2.5196999999999998</v>
      </c>
      <c r="Z24" s="12">
        <v>0.40894999999999998</v>
      </c>
      <c r="AA24" s="12">
        <v>-1.8476699999999999E-2</v>
      </c>
      <c r="AB24" s="12">
        <v>1.68631</v>
      </c>
      <c r="AC24" s="12">
        <v>1.91368</v>
      </c>
      <c r="AD24" s="12">
        <v>1.4994099999999999</v>
      </c>
      <c r="AE24" s="12">
        <v>-0.29319200000000001</v>
      </c>
      <c r="AF24" s="12">
        <v>0.23921400000000001</v>
      </c>
      <c r="AG24" s="12">
        <v>1.4910300000000001</v>
      </c>
      <c r="AH24" s="12">
        <v>1.74705</v>
      </c>
      <c r="AI24" s="12">
        <v>2.4279000000000002</v>
      </c>
      <c r="AJ24" s="12">
        <v>3.5050400000000002</v>
      </c>
      <c r="AK24" s="12">
        <v>2.1024799999999999</v>
      </c>
      <c r="AL24" s="12">
        <v>1.0680700000000001</v>
      </c>
      <c r="AM24" s="12">
        <v>3.8110400000000002</v>
      </c>
      <c r="AN24" s="12">
        <v>5.07308</v>
      </c>
      <c r="AO24" s="12">
        <v>2.5120100000000001</v>
      </c>
      <c r="AP24" s="12">
        <v>1.4991399999999999</v>
      </c>
      <c r="AQ24" s="12">
        <v>2.8582800000000002</v>
      </c>
      <c r="AR24" s="12">
        <v>2.98176</v>
      </c>
      <c r="AS24" s="12">
        <v>0.39019300000000001</v>
      </c>
      <c r="AT24" s="12">
        <v>1.94679</v>
      </c>
      <c r="AU24" s="12">
        <v>3.6930999999999998</v>
      </c>
      <c r="AV24" s="12">
        <v>1.5167299999999999</v>
      </c>
      <c r="AW24" s="12">
        <v>0.42730600000000002</v>
      </c>
      <c r="AX24" s="12">
        <v>2.5620599999999998</v>
      </c>
      <c r="AY24" s="12">
        <v>1.40917</v>
      </c>
      <c r="AZ24" s="12">
        <v>2.6997200000000001</v>
      </c>
      <c r="BA24" s="12">
        <v>3.5857700000000001</v>
      </c>
      <c r="BB24" s="12">
        <v>2.9689899999999998</v>
      </c>
      <c r="BC24" s="12">
        <v>2.4080499999999998</v>
      </c>
      <c r="BD24" s="12">
        <v>3.22994</v>
      </c>
      <c r="BE24" s="12">
        <v>-0.145006</v>
      </c>
      <c r="BF24" s="12">
        <v>1.31976</v>
      </c>
      <c r="BG24" s="12">
        <v>3.8951600000000002</v>
      </c>
      <c r="BH24" s="12">
        <v>3.2441300000000002</v>
      </c>
      <c r="BI24" s="12">
        <v>3.0705399999999998</v>
      </c>
      <c r="BJ24" s="12">
        <v>1.68855</v>
      </c>
      <c r="BK24" s="12">
        <v>1.1711199999999999</v>
      </c>
      <c r="BL24" s="12">
        <v>2.9424199999999998</v>
      </c>
      <c r="BM24" s="12">
        <v>2.73447</v>
      </c>
      <c r="BN24" s="12">
        <v>4.1324800000000002</v>
      </c>
      <c r="BO24" s="12">
        <v>3.3481299999999998</v>
      </c>
      <c r="BP24" s="12">
        <v>1.09798</v>
      </c>
      <c r="BQ24" s="12">
        <v>2.6927599999999998</v>
      </c>
      <c r="BR24" s="12">
        <v>1.76952</v>
      </c>
      <c r="BS24" s="12">
        <v>4.85311</v>
      </c>
      <c r="BT24" s="12">
        <v>3.2471299999999998</v>
      </c>
      <c r="BU24" s="12">
        <v>1.26562</v>
      </c>
      <c r="BV24" s="12">
        <v>2.1232199999999999</v>
      </c>
      <c r="BW24" s="12">
        <v>3.2857500000000002</v>
      </c>
      <c r="BX24" s="12">
        <v>1.6278999999999999</v>
      </c>
      <c r="BY24" s="12">
        <v>0.20306099999999999</v>
      </c>
      <c r="BZ24" s="12">
        <v>1.64513</v>
      </c>
      <c r="CA24" s="12">
        <v>3.3295599999999999</v>
      </c>
      <c r="CB24" s="12">
        <v>6.05741</v>
      </c>
    </row>
    <row r="25" spans="1:80" x14ac:dyDescent="0.25">
      <c r="A25" s="2" t="s">
        <v>48</v>
      </c>
      <c r="B25" s="2" t="s">
        <v>33</v>
      </c>
      <c r="C25" s="12">
        <v>2.96224</v>
      </c>
      <c r="D25" s="12">
        <v>3.47113</v>
      </c>
      <c r="E25" s="12">
        <v>2.24871</v>
      </c>
      <c r="F25" s="12">
        <v>1.9026000000000001</v>
      </c>
      <c r="G25" s="12">
        <v>0.53672500000000001</v>
      </c>
      <c r="H25" s="12">
        <v>2.8865099999999999</v>
      </c>
      <c r="I25" s="12">
        <v>6.2365500000000003</v>
      </c>
      <c r="J25" s="12">
        <v>2.7465700000000002</v>
      </c>
      <c r="K25" s="12">
        <v>2.63991</v>
      </c>
      <c r="L25" s="12">
        <v>0.47866999999999998</v>
      </c>
      <c r="M25" s="12">
        <v>-2.8241900000000002</v>
      </c>
      <c r="N25" s="12">
        <v>3.6063200000000002</v>
      </c>
      <c r="O25" s="12">
        <v>1.8946799999999999</v>
      </c>
      <c r="P25" s="12">
        <v>1.6246799999999999</v>
      </c>
      <c r="Q25" s="12">
        <v>2.4037000000000002</v>
      </c>
      <c r="R25" s="12">
        <v>3.6111300000000002</v>
      </c>
      <c r="S25" s="12">
        <v>2.8796200000000001</v>
      </c>
      <c r="T25" s="12">
        <v>4.2060199999999996</v>
      </c>
      <c r="U25" s="12">
        <v>3.60141</v>
      </c>
      <c r="V25" s="12">
        <v>-0.55942599999999998</v>
      </c>
      <c r="W25" s="12">
        <v>1.74597</v>
      </c>
      <c r="X25" s="12">
        <v>-2.1680799999999998</v>
      </c>
      <c r="Y25" s="12">
        <v>3.1436000000000002</v>
      </c>
      <c r="Z25" s="12">
        <v>-1.3101100000000001</v>
      </c>
      <c r="AA25" s="12">
        <v>2.4380999999999999</v>
      </c>
      <c r="AB25" s="12">
        <v>1.5838000000000001</v>
      </c>
      <c r="AC25" s="12">
        <v>1.25989</v>
      </c>
      <c r="AD25" s="12">
        <v>1.8233999999999999</v>
      </c>
      <c r="AE25" s="12">
        <v>1.79348</v>
      </c>
      <c r="AF25" s="12">
        <v>8.6660200000000007E-2</v>
      </c>
      <c r="AG25" s="12">
        <v>-0.184698</v>
      </c>
      <c r="AH25" s="12">
        <v>0.98877700000000002</v>
      </c>
      <c r="AI25" s="12">
        <v>1.3083899999999999</v>
      </c>
      <c r="AJ25" s="12">
        <v>3.8055099999999999</v>
      </c>
      <c r="AK25" s="12">
        <v>2.5520200000000002</v>
      </c>
      <c r="AL25" s="12">
        <v>2.99763</v>
      </c>
      <c r="AM25" s="12">
        <v>2.9169499999999999</v>
      </c>
      <c r="AN25" s="12">
        <v>3.66086</v>
      </c>
      <c r="AO25" s="12">
        <v>3.3138800000000002</v>
      </c>
      <c r="AP25" s="12">
        <v>2.1814399999999998</v>
      </c>
      <c r="AQ25" s="12">
        <v>-2.2457799999999999</v>
      </c>
      <c r="AR25" s="12">
        <v>2.2755800000000002</v>
      </c>
      <c r="AS25" s="12">
        <v>4.8784899999999999E-2</v>
      </c>
      <c r="AT25" s="12">
        <v>0.18993399999999999</v>
      </c>
      <c r="AU25" s="12">
        <v>1.6755</v>
      </c>
      <c r="AV25" s="12">
        <v>-1.0905100000000001</v>
      </c>
      <c r="AW25" s="12">
        <v>0.75009000000000003</v>
      </c>
      <c r="AX25" s="12">
        <v>1.1782999999999999</v>
      </c>
      <c r="AY25" s="12">
        <v>7.2560599999999997</v>
      </c>
      <c r="AZ25" s="12">
        <v>2.9232</v>
      </c>
      <c r="BA25" s="12">
        <v>3.8778600000000001</v>
      </c>
      <c r="BB25" s="12">
        <v>2.8697599999999999</v>
      </c>
      <c r="BC25" s="12">
        <v>4.0964799999999997</v>
      </c>
      <c r="BD25" s="12">
        <v>0.25831399999999999</v>
      </c>
      <c r="BE25" s="12">
        <v>2.57639</v>
      </c>
      <c r="BF25" s="12">
        <v>0.24529799999999999</v>
      </c>
      <c r="BG25" s="12">
        <v>2.45587</v>
      </c>
      <c r="BH25" s="12">
        <v>3.89852</v>
      </c>
      <c r="BI25" s="12">
        <v>2.6677</v>
      </c>
      <c r="BJ25" s="12">
        <v>0.11806700000000001</v>
      </c>
      <c r="BK25" s="12">
        <v>2.59823</v>
      </c>
      <c r="BL25" s="12">
        <v>-1.2236199999999999</v>
      </c>
      <c r="BM25" s="12">
        <v>3.14995</v>
      </c>
      <c r="BN25" s="12">
        <v>5.3786699999999996</v>
      </c>
      <c r="BO25" s="12">
        <v>0.89202400000000004</v>
      </c>
      <c r="BP25" s="12">
        <v>0.66968099999999997</v>
      </c>
      <c r="BQ25" s="12">
        <v>-3.0245000000000002</v>
      </c>
      <c r="BR25" s="12">
        <v>1.8553599999999999</v>
      </c>
      <c r="BS25" s="12">
        <v>4.7484799999999998</v>
      </c>
      <c r="BT25" s="12">
        <v>2.5293399999999999</v>
      </c>
      <c r="BU25" s="12">
        <v>-4.27942</v>
      </c>
      <c r="BV25" s="12">
        <v>0.39153100000000002</v>
      </c>
      <c r="BW25" s="12">
        <v>-2.1167199999999999</v>
      </c>
      <c r="BX25" s="12">
        <v>2.1691699999999998</v>
      </c>
      <c r="BY25" s="12">
        <v>-0.51586200000000004</v>
      </c>
      <c r="BZ25" s="12">
        <v>10.383599999999999</v>
      </c>
      <c r="CA25" s="12">
        <v>0.40416000000000002</v>
      </c>
      <c r="CB25" s="12">
        <v>11.751200000000001</v>
      </c>
    </row>
    <row r="26" spans="1:80" x14ac:dyDescent="0.25">
      <c r="A26" s="2" t="s">
        <v>45</v>
      </c>
      <c r="B26" s="2" t="s">
        <v>38</v>
      </c>
      <c r="C26" s="12">
        <v>5.0243599999999997</v>
      </c>
      <c r="D26" s="12">
        <v>2.7777799999999999</v>
      </c>
      <c r="E26" s="12">
        <v>1.3935900000000001</v>
      </c>
      <c r="F26" s="12">
        <v>1.20156</v>
      </c>
      <c r="G26" s="12">
        <v>1.2741400000000001</v>
      </c>
      <c r="H26" s="12">
        <v>1.11263</v>
      </c>
      <c r="I26" s="12">
        <v>0.335285</v>
      </c>
      <c r="J26" s="12">
        <v>4.7794400000000001</v>
      </c>
      <c r="K26" s="12">
        <v>1.1267499999999999</v>
      </c>
      <c r="L26" s="12">
        <v>1.67578</v>
      </c>
      <c r="M26" s="12">
        <v>3.5826199999999999</v>
      </c>
      <c r="N26" s="12">
        <v>4.7429600000000001</v>
      </c>
      <c r="O26" s="12">
        <v>4.1633500000000003</v>
      </c>
      <c r="P26" s="12">
        <v>1.6932400000000001</v>
      </c>
      <c r="Q26" s="12">
        <v>-1.7958399999999999E-2</v>
      </c>
      <c r="R26" s="12">
        <v>0.60005699999999995</v>
      </c>
      <c r="S26" s="12">
        <v>2.0104000000000002</v>
      </c>
      <c r="T26" s="12">
        <v>0.71824900000000003</v>
      </c>
      <c r="U26" s="12">
        <v>2.8179599999999998</v>
      </c>
      <c r="V26" s="12">
        <v>2.1297999999999999</v>
      </c>
      <c r="W26" s="12">
        <v>1.0339400000000001</v>
      </c>
      <c r="X26" s="12">
        <v>2.3260200000000002</v>
      </c>
      <c r="Y26" s="12">
        <v>3.12479</v>
      </c>
      <c r="Z26" s="12">
        <v>1.8796999999999999</v>
      </c>
      <c r="AA26" s="12">
        <v>-0.80248299999999995</v>
      </c>
      <c r="AB26" s="12">
        <v>1.91113</v>
      </c>
      <c r="AC26" s="12">
        <v>1.4246700000000001</v>
      </c>
      <c r="AD26" s="12">
        <v>3.0691799999999998</v>
      </c>
      <c r="AE26" s="12">
        <v>-0.80496699999999999</v>
      </c>
      <c r="AF26" s="12">
        <v>0.32525999999999999</v>
      </c>
      <c r="AG26" s="12">
        <v>1.51118</v>
      </c>
      <c r="AH26" s="12">
        <v>2.1939899999999999</v>
      </c>
      <c r="AI26" s="12">
        <v>1.6476299999999999</v>
      </c>
      <c r="AJ26" s="12">
        <v>3.6056599999999999</v>
      </c>
      <c r="AK26" s="12">
        <v>1.22614</v>
      </c>
      <c r="AL26" s="12">
        <v>1.9495499999999999</v>
      </c>
      <c r="AM26" s="12">
        <v>2.6159500000000002</v>
      </c>
      <c r="AN26" s="12">
        <v>4.0771100000000002</v>
      </c>
      <c r="AO26" s="12">
        <v>-1.1167800000000001</v>
      </c>
      <c r="AP26" s="12">
        <v>1.97102</v>
      </c>
      <c r="AQ26" s="12">
        <v>4.5431900000000001</v>
      </c>
      <c r="AR26" s="12">
        <v>3.3304200000000002</v>
      </c>
      <c r="AS26" s="12">
        <v>0.67788800000000005</v>
      </c>
      <c r="AT26" s="12">
        <v>1.47933</v>
      </c>
      <c r="AU26" s="12">
        <v>3.4919899999999999</v>
      </c>
      <c r="AV26" s="12">
        <v>2.2735099999999999</v>
      </c>
      <c r="AW26" s="12">
        <v>-0.38293500000000003</v>
      </c>
      <c r="AX26" s="12">
        <v>4.3728999999999996</v>
      </c>
      <c r="AY26" s="12">
        <v>2.55111</v>
      </c>
      <c r="AZ26" s="12">
        <v>4.46509</v>
      </c>
      <c r="BA26" s="12">
        <v>4.6753799999999996</v>
      </c>
      <c r="BB26" s="12">
        <v>3.0903900000000002</v>
      </c>
      <c r="BC26" s="12">
        <v>2.36049</v>
      </c>
      <c r="BD26" s="12">
        <v>0.69081700000000001</v>
      </c>
      <c r="BE26" s="12">
        <v>0.238819</v>
      </c>
      <c r="BF26" s="12">
        <v>2.34809</v>
      </c>
      <c r="BG26" s="12">
        <v>3.36069</v>
      </c>
      <c r="BH26" s="12">
        <v>3.0977800000000002</v>
      </c>
      <c r="BI26" s="12">
        <v>4.5922400000000003</v>
      </c>
      <c r="BJ26" s="12">
        <v>0.78889100000000001</v>
      </c>
      <c r="BK26" s="12">
        <v>-1.2612099999999999</v>
      </c>
      <c r="BL26" s="12">
        <v>3.1066500000000001</v>
      </c>
      <c r="BM26" s="12">
        <v>3.6599300000000001</v>
      </c>
      <c r="BN26" s="12">
        <v>2.5906699999999998</v>
      </c>
      <c r="BO26" s="12">
        <v>-0.36048599999999997</v>
      </c>
      <c r="BP26" s="12">
        <v>3.3843399999999999</v>
      </c>
      <c r="BQ26" s="12">
        <v>2.6101800000000002</v>
      </c>
      <c r="BR26" s="12">
        <v>1.51675</v>
      </c>
      <c r="BS26" s="12">
        <v>5.1349900000000002</v>
      </c>
      <c r="BT26" s="12">
        <v>4.5555500000000002</v>
      </c>
      <c r="BU26" s="12">
        <v>-3.7746400000000002</v>
      </c>
      <c r="BV26" s="12">
        <v>1.0006999999999999</v>
      </c>
      <c r="BW26" s="12">
        <v>2.2120700000000002</v>
      </c>
      <c r="BX26" s="12">
        <v>5.24742</v>
      </c>
      <c r="BY26" s="12">
        <v>-1.0375799999999999</v>
      </c>
      <c r="BZ26" s="12">
        <v>0.89888000000000001</v>
      </c>
      <c r="CA26" s="12">
        <v>1.5893999999999999</v>
      </c>
      <c r="CB26" s="12">
        <v>4.67056</v>
      </c>
    </row>
    <row r="27" spans="1:80" x14ac:dyDescent="0.25">
      <c r="A27" s="2" t="s">
        <v>45</v>
      </c>
      <c r="B27" s="2" t="s">
        <v>33</v>
      </c>
      <c r="C27" s="12">
        <v>4.1774800000000001</v>
      </c>
      <c r="D27" s="12">
        <v>3.1419899999999998</v>
      </c>
      <c r="E27" s="12">
        <v>1.67424</v>
      </c>
      <c r="F27" s="12">
        <v>1.9501200000000001</v>
      </c>
      <c r="G27" s="12">
        <v>0.89675099999999996</v>
      </c>
      <c r="H27" s="12">
        <v>2.4226100000000002</v>
      </c>
      <c r="I27" s="12">
        <v>5.58894</v>
      </c>
      <c r="J27" s="12">
        <v>2.3363900000000002</v>
      </c>
      <c r="K27" s="12">
        <v>0.26473600000000003</v>
      </c>
      <c r="L27" s="12">
        <v>-0.26387500000000003</v>
      </c>
      <c r="M27" s="12">
        <v>-0.96151699999999996</v>
      </c>
      <c r="N27" s="12">
        <v>3.65726</v>
      </c>
      <c r="O27" s="12">
        <v>3.1415099999999998</v>
      </c>
      <c r="P27" s="12">
        <v>0.99570800000000004</v>
      </c>
      <c r="Q27" s="12">
        <v>0.85567099999999996</v>
      </c>
      <c r="R27" s="12">
        <v>1.3751800000000001</v>
      </c>
      <c r="S27" s="12">
        <v>2.6164800000000001</v>
      </c>
      <c r="T27" s="12">
        <v>5.0710300000000004</v>
      </c>
      <c r="U27" s="12">
        <v>2.6181299999999998</v>
      </c>
      <c r="V27" s="12">
        <v>1.5394399999999999</v>
      </c>
      <c r="W27" s="12">
        <v>0.743896</v>
      </c>
      <c r="X27" s="12">
        <v>-0.85684899999999997</v>
      </c>
      <c r="Y27" s="12">
        <v>2.6250200000000001</v>
      </c>
      <c r="Z27" s="12">
        <v>3.1185100000000001</v>
      </c>
      <c r="AA27" s="12">
        <v>-1.5780099999999999</v>
      </c>
      <c r="AB27" s="12">
        <v>8.9936699999999994E-2</v>
      </c>
      <c r="AC27" s="12">
        <v>3.2492000000000001</v>
      </c>
      <c r="AD27" s="12">
        <v>4.49376</v>
      </c>
      <c r="AE27" s="12">
        <v>0.36289300000000002</v>
      </c>
      <c r="AF27" s="12">
        <v>1.3533200000000001</v>
      </c>
      <c r="AG27" s="12">
        <v>1.3144899999999999</v>
      </c>
      <c r="AH27" s="12">
        <v>-0.92479900000000004</v>
      </c>
      <c r="AI27" s="12">
        <v>1.0051399999999999</v>
      </c>
      <c r="AJ27" s="12">
        <v>1.6564700000000001</v>
      </c>
      <c r="AK27" s="12">
        <v>1.4823</v>
      </c>
      <c r="AL27" s="12">
        <v>2.1643400000000002</v>
      </c>
      <c r="AM27" s="12">
        <v>3.7120099999999998</v>
      </c>
      <c r="AN27" s="12">
        <v>3.8168299999999999</v>
      </c>
      <c r="AO27" s="12">
        <v>2.0707900000000001</v>
      </c>
      <c r="AP27" s="12">
        <v>-1.5105200000000001</v>
      </c>
      <c r="AQ27" s="12">
        <v>0.58553500000000003</v>
      </c>
      <c r="AR27" s="12">
        <v>3.5337800000000001</v>
      </c>
      <c r="AS27" s="12">
        <v>0.64714099999999997</v>
      </c>
      <c r="AT27" s="12">
        <v>1.13923</v>
      </c>
      <c r="AU27" s="12">
        <v>4.1541399999999999</v>
      </c>
      <c r="AV27" s="12">
        <v>1.7803199999999999</v>
      </c>
      <c r="AW27" s="12">
        <v>2.93215</v>
      </c>
      <c r="AX27" s="12">
        <v>1.8573999999999999</v>
      </c>
      <c r="AY27" s="12">
        <v>4.7418399999999998</v>
      </c>
      <c r="AZ27" s="12">
        <v>1.1936899999999999</v>
      </c>
      <c r="BA27" s="12">
        <v>5.3437099999999997</v>
      </c>
      <c r="BB27" s="12">
        <v>2.6745999999999999</v>
      </c>
      <c r="BC27" s="12">
        <v>1.7785899999999999</v>
      </c>
      <c r="BD27" s="12">
        <v>-3.8111300000000001E-2</v>
      </c>
      <c r="BE27" s="12">
        <v>0.303761</v>
      </c>
      <c r="BF27" s="12">
        <v>2.22593</v>
      </c>
      <c r="BG27" s="12">
        <v>3.8783799999999999</v>
      </c>
      <c r="BH27" s="12">
        <v>4.4507500000000002</v>
      </c>
      <c r="BI27" s="12">
        <v>0.98150099999999996</v>
      </c>
      <c r="BJ27" s="12">
        <v>0.89332400000000001</v>
      </c>
      <c r="BK27" s="12">
        <v>0.20727499999999999</v>
      </c>
      <c r="BL27" s="12">
        <v>5.9123799999999997E-2</v>
      </c>
      <c r="BM27" s="12">
        <v>2.8022</v>
      </c>
      <c r="BN27" s="12">
        <v>4.2923400000000003</v>
      </c>
      <c r="BO27" s="12">
        <v>-0.79146399999999995</v>
      </c>
      <c r="BP27" s="12">
        <v>-1.26803</v>
      </c>
      <c r="BQ27" s="12">
        <v>-3.1320299999999999</v>
      </c>
      <c r="BR27" s="12">
        <v>3.6439599999999999</v>
      </c>
      <c r="BS27" s="12">
        <v>5.0279400000000001</v>
      </c>
      <c r="BT27" s="12">
        <v>3.9120499999999998</v>
      </c>
      <c r="BU27" s="12">
        <v>1.39293</v>
      </c>
      <c r="BV27" s="12">
        <v>2.3021799999999999</v>
      </c>
      <c r="BW27" s="12">
        <v>-0.24432000000000001</v>
      </c>
      <c r="BX27" s="12">
        <v>7.8713699999999998</v>
      </c>
      <c r="BY27" s="12">
        <v>-2.16683</v>
      </c>
      <c r="BZ27" s="12">
        <v>20.293399999999998</v>
      </c>
      <c r="CA27" s="12">
        <v>2.5442900000000002</v>
      </c>
      <c r="CB27" s="12">
        <v>2.37012</v>
      </c>
    </row>
    <row r="28" spans="1:80" x14ac:dyDescent="0.25">
      <c r="A28" s="2" t="s">
        <v>44</v>
      </c>
      <c r="B28" s="2" t="s">
        <v>38</v>
      </c>
      <c r="C28" s="12">
        <v>4.57639</v>
      </c>
      <c r="D28" s="12">
        <v>3.6777799999999998</v>
      </c>
      <c r="E28" s="12">
        <v>1.50102</v>
      </c>
      <c r="F28" s="12">
        <v>0.42513899999999999</v>
      </c>
      <c r="G28" s="12">
        <v>1.8000700000000001</v>
      </c>
      <c r="H28" s="12">
        <v>3.16499</v>
      </c>
      <c r="I28" s="12">
        <v>3.1327600000000002</v>
      </c>
      <c r="J28" s="12">
        <v>1.20956</v>
      </c>
      <c r="K28" s="12">
        <v>2.18431</v>
      </c>
      <c r="L28" s="12">
        <v>2.7272599999999998</v>
      </c>
      <c r="M28" s="12">
        <v>1.96604</v>
      </c>
      <c r="N28" s="12">
        <v>2.6646200000000002</v>
      </c>
      <c r="O28" s="12">
        <v>2.4207000000000001</v>
      </c>
      <c r="P28" s="12">
        <v>0.93426799999999999</v>
      </c>
      <c r="Q28" s="12">
        <v>-2.8631299999999998E-2</v>
      </c>
      <c r="R28" s="12">
        <v>1.5245299999999999</v>
      </c>
      <c r="S28" s="12">
        <v>3.7938999999999998</v>
      </c>
      <c r="T28" s="12">
        <v>1.2802800000000001</v>
      </c>
      <c r="U28" s="12">
        <v>1.3396999999999999</v>
      </c>
      <c r="V28" s="12">
        <v>1.3082800000000001</v>
      </c>
      <c r="W28" s="12">
        <v>0.78368000000000004</v>
      </c>
      <c r="X28" s="12">
        <v>3.7360500000000001</v>
      </c>
      <c r="Y28" s="12">
        <v>3.0540799999999999</v>
      </c>
      <c r="Z28" s="12">
        <v>0.13339799999999999</v>
      </c>
      <c r="AA28" s="12">
        <v>1.5704199999999999</v>
      </c>
      <c r="AB28" s="12">
        <v>1.3859399999999999</v>
      </c>
      <c r="AC28" s="12">
        <v>1.00685</v>
      </c>
      <c r="AD28" s="12">
        <v>-2.5706E-2</v>
      </c>
      <c r="AE28" s="12">
        <v>2.97</v>
      </c>
      <c r="AF28" s="12">
        <v>1.8642300000000001</v>
      </c>
      <c r="AG28" s="12">
        <v>1.16639</v>
      </c>
      <c r="AH28" s="12">
        <v>2.0293000000000001</v>
      </c>
      <c r="AI28" s="12">
        <v>2.4733100000000001</v>
      </c>
      <c r="AJ28" s="12">
        <v>4.2022599999999999</v>
      </c>
      <c r="AK28" s="12">
        <v>2.4106299999999998</v>
      </c>
      <c r="AL28" s="12">
        <v>3.2326600000000001</v>
      </c>
      <c r="AM28" s="12">
        <v>2.9085700000000001</v>
      </c>
      <c r="AN28" s="12">
        <v>3.3764799999999999</v>
      </c>
      <c r="AO28" s="12">
        <v>0.57763600000000004</v>
      </c>
      <c r="AP28" s="12">
        <v>2.2952400000000002</v>
      </c>
      <c r="AQ28" s="12">
        <v>2.47716</v>
      </c>
      <c r="AR28" s="12">
        <v>3.50278</v>
      </c>
      <c r="AS28" s="12">
        <v>3</v>
      </c>
      <c r="AT28" s="12">
        <v>2.39377</v>
      </c>
      <c r="AU28" s="12">
        <v>2.23902</v>
      </c>
      <c r="AV28" s="12">
        <v>1.2182599999999999</v>
      </c>
      <c r="AW28" s="12">
        <v>-0.78157699999999997</v>
      </c>
      <c r="AX28" s="12">
        <v>0.28666700000000001</v>
      </c>
      <c r="AY28" s="12">
        <v>1.45201</v>
      </c>
      <c r="AZ28" s="12">
        <v>5.1045699999999998</v>
      </c>
      <c r="BA28" s="12">
        <v>3.99674</v>
      </c>
      <c r="BB28" s="12">
        <v>0.89336499999999996</v>
      </c>
      <c r="BC28" s="12">
        <v>3.76451</v>
      </c>
      <c r="BD28" s="12">
        <v>0.78150399999999998</v>
      </c>
      <c r="BE28" s="12">
        <v>1.2556700000000001</v>
      </c>
      <c r="BF28" s="12">
        <v>1.0860300000000001</v>
      </c>
      <c r="BG28" s="12">
        <v>3.52312</v>
      </c>
      <c r="BH28" s="12">
        <v>3.3333200000000001</v>
      </c>
      <c r="BI28" s="12">
        <v>2.4886200000000001</v>
      </c>
      <c r="BJ28" s="12">
        <v>-0.58521800000000002</v>
      </c>
      <c r="BK28" s="12">
        <v>1.17848</v>
      </c>
      <c r="BL28" s="12">
        <v>3.8197299999999998</v>
      </c>
      <c r="BM28" s="12">
        <v>1.28789</v>
      </c>
      <c r="BN28" s="12">
        <v>4.7532399999999999</v>
      </c>
      <c r="BO28" s="12">
        <v>-0.49951200000000001</v>
      </c>
      <c r="BP28" s="12">
        <v>1.06436</v>
      </c>
      <c r="BQ28" s="12">
        <v>4.6986699999999999</v>
      </c>
      <c r="BR28" s="12">
        <v>2.4822600000000001</v>
      </c>
      <c r="BS28" s="12">
        <v>2.83081</v>
      </c>
      <c r="BT28" s="12">
        <v>4.60989</v>
      </c>
      <c r="BU28" s="12">
        <v>-2.42855</v>
      </c>
      <c r="BV28" s="12">
        <v>3.1532200000000001</v>
      </c>
      <c r="BW28" s="12">
        <v>3.9651299999999998</v>
      </c>
      <c r="BX28" s="12">
        <v>2.3149500000000001</v>
      </c>
      <c r="BY28" s="12">
        <v>-2.11002</v>
      </c>
      <c r="BZ28" s="12">
        <v>-2.0957599999999998</v>
      </c>
      <c r="CA28" s="12">
        <v>1.98258</v>
      </c>
      <c r="CB28" s="12">
        <v>5.6295799999999998</v>
      </c>
    </row>
    <row r="29" spans="1:80" x14ac:dyDescent="0.25">
      <c r="A29" s="2" t="s">
        <v>44</v>
      </c>
      <c r="B29" s="2" t="s">
        <v>33</v>
      </c>
      <c r="C29" s="12">
        <v>9.0237400000000001</v>
      </c>
      <c r="D29" s="12">
        <v>4.3895999999999997</v>
      </c>
      <c r="E29" s="12">
        <v>3.23454</v>
      </c>
      <c r="F29" s="12">
        <v>-7.99372E-2</v>
      </c>
      <c r="G29" s="12">
        <v>1.3201799999999999</v>
      </c>
      <c r="H29" s="12">
        <v>2.5584099999999999</v>
      </c>
      <c r="I29" s="12">
        <v>3.6743299999999999</v>
      </c>
      <c r="J29" s="12">
        <v>1.24702</v>
      </c>
      <c r="K29" s="12">
        <v>1.75573</v>
      </c>
      <c r="L29" s="12">
        <v>0.273928</v>
      </c>
      <c r="M29" s="12">
        <v>-0.40505799999999997</v>
      </c>
      <c r="N29" s="12">
        <v>1.3704400000000001</v>
      </c>
      <c r="O29" s="12">
        <v>2.9645800000000002</v>
      </c>
      <c r="P29" s="12">
        <v>0.56570600000000004</v>
      </c>
      <c r="Q29" s="12">
        <v>0.24627599999999999</v>
      </c>
      <c r="R29" s="12">
        <v>1.2195</v>
      </c>
      <c r="S29" s="12">
        <v>3.157</v>
      </c>
      <c r="T29" s="12">
        <v>1.27383</v>
      </c>
      <c r="U29" s="12">
        <v>1.15256</v>
      </c>
      <c r="V29" s="12">
        <v>2.5626699999999998</v>
      </c>
      <c r="W29" s="12">
        <v>-1.92306</v>
      </c>
      <c r="X29" s="12">
        <v>0.92830000000000001</v>
      </c>
      <c r="Y29" s="12">
        <v>4.4213399999999998</v>
      </c>
      <c r="Z29" s="12">
        <v>0.97715399999999997</v>
      </c>
      <c r="AA29" s="12">
        <v>0.914713</v>
      </c>
      <c r="AB29" s="12">
        <v>1.9841800000000001</v>
      </c>
      <c r="AC29" s="12">
        <v>3.1280000000000001</v>
      </c>
      <c r="AD29" s="12">
        <v>2.80782</v>
      </c>
      <c r="AE29" s="12">
        <v>-1.8065899999999999</v>
      </c>
      <c r="AF29" s="12">
        <v>1.1709499999999999</v>
      </c>
      <c r="AG29" s="12">
        <v>0.54079100000000002</v>
      </c>
      <c r="AH29" s="12">
        <v>-0.72367499999999996</v>
      </c>
      <c r="AI29" s="12">
        <v>1.52217</v>
      </c>
      <c r="AJ29" s="12">
        <v>4.6404300000000003</v>
      </c>
      <c r="AK29" s="12">
        <v>1.89198</v>
      </c>
      <c r="AL29" s="12">
        <v>4.3152699999999999</v>
      </c>
      <c r="AM29" s="12">
        <v>4.6792299999999996</v>
      </c>
      <c r="AN29" s="12">
        <v>4.9426600000000001</v>
      </c>
      <c r="AO29" s="12">
        <v>-0.47184599999999999</v>
      </c>
      <c r="AP29" s="12">
        <v>-1.0428200000000001</v>
      </c>
      <c r="AQ29" s="12">
        <v>-2.8078699999999999</v>
      </c>
      <c r="AR29" s="12">
        <v>3.2173099999999999</v>
      </c>
      <c r="AS29" s="12">
        <v>4.0377200000000002E-2</v>
      </c>
      <c r="AT29" s="12">
        <v>0.42924499999999999</v>
      </c>
      <c r="AU29" s="12">
        <v>2.1670799999999999</v>
      </c>
      <c r="AV29" s="12">
        <v>1.6517299999999999</v>
      </c>
      <c r="AW29" s="12">
        <v>-5.0248800000000003E-2</v>
      </c>
      <c r="AX29" s="12">
        <v>3.8625699999999998</v>
      </c>
      <c r="AY29" s="12">
        <v>3.8509199999999999</v>
      </c>
      <c r="AZ29" s="12">
        <v>5.43316</v>
      </c>
      <c r="BA29" s="12">
        <v>5.0610999999999997</v>
      </c>
      <c r="BB29" s="12">
        <v>3.1478600000000001</v>
      </c>
      <c r="BC29" s="12">
        <v>3.4588899999999998</v>
      </c>
      <c r="BD29" s="12">
        <v>-0.20098299999999999</v>
      </c>
      <c r="BE29" s="12">
        <v>0.21273300000000001</v>
      </c>
      <c r="BF29" s="12">
        <v>2.0961599999999998</v>
      </c>
      <c r="BG29" s="12">
        <v>3.7134399999999999</v>
      </c>
      <c r="BH29" s="12">
        <v>4.3622300000000003</v>
      </c>
      <c r="BI29" s="12">
        <v>1.26685</v>
      </c>
      <c r="BJ29" s="12">
        <v>1.25515</v>
      </c>
      <c r="BK29" s="12">
        <v>-0.30317699999999997</v>
      </c>
      <c r="BL29" s="12">
        <v>-1.2233099999999999</v>
      </c>
      <c r="BM29" s="12">
        <v>4.6309399999999998</v>
      </c>
      <c r="BN29" s="12">
        <v>4.2499099999999999</v>
      </c>
      <c r="BO29" s="12">
        <v>-1.49817</v>
      </c>
      <c r="BP29" s="12">
        <v>-0.77671000000000001</v>
      </c>
      <c r="BQ29" s="12">
        <v>-0.24731700000000001</v>
      </c>
      <c r="BR29" s="12">
        <v>2.1915</v>
      </c>
      <c r="BS29" s="12">
        <v>5.1261700000000001</v>
      </c>
      <c r="BT29" s="12">
        <v>6.6837999999999997</v>
      </c>
      <c r="BU29" s="12">
        <v>1.4137299999999999</v>
      </c>
      <c r="BV29" s="12">
        <v>1.5104299999999999</v>
      </c>
      <c r="BW29" s="12">
        <v>4.0572400000000002</v>
      </c>
      <c r="BX29" s="12">
        <v>-0.24424499999999999</v>
      </c>
      <c r="BY29" s="12">
        <v>-0.30222399999999999</v>
      </c>
      <c r="BZ29" s="12">
        <v>15.1052</v>
      </c>
      <c r="CA29" s="12">
        <v>-0.77416399999999996</v>
      </c>
      <c r="CB29" s="12">
        <v>5.51891</v>
      </c>
    </row>
    <row r="30" spans="1:80" x14ac:dyDescent="0.25">
      <c r="A30" s="2" t="s">
        <v>41</v>
      </c>
      <c r="B30" s="2" t="s">
        <v>38</v>
      </c>
      <c r="C30" s="12">
        <v>5.8406399999999996</v>
      </c>
      <c r="D30" s="12">
        <v>4.3781499999999998</v>
      </c>
      <c r="E30" s="12">
        <v>2.0968800000000001</v>
      </c>
      <c r="F30" s="12">
        <v>1.56511</v>
      </c>
      <c r="G30" s="12">
        <v>2.2476099999999999</v>
      </c>
      <c r="H30" s="12">
        <v>1.7601599999999999</v>
      </c>
      <c r="I30" s="12">
        <v>3.9312200000000002</v>
      </c>
      <c r="J30" s="12">
        <v>2.1601599999999999</v>
      </c>
      <c r="K30" s="12">
        <v>-0.124594</v>
      </c>
      <c r="L30" s="12">
        <v>0.415024</v>
      </c>
      <c r="M30" s="12">
        <v>-1.6927700000000001</v>
      </c>
      <c r="N30" s="12">
        <v>2.5491000000000001</v>
      </c>
      <c r="O30" s="12">
        <v>3.1944699999999999</v>
      </c>
      <c r="P30" s="12">
        <v>1.64632</v>
      </c>
      <c r="Q30" s="12">
        <v>0.61013200000000001</v>
      </c>
      <c r="R30" s="12">
        <v>1.3641000000000001</v>
      </c>
      <c r="S30" s="12">
        <v>2.7818399999999999</v>
      </c>
      <c r="T30" s="12">
        <v>3.53376</v>
      </c>
      <c r="U30" s="12">
        <v>1.5443899999999999</v>
      </c>
      <c r="V30" s="12">
        <v>1.2267399999999999</v>
      </c>
      <c r="W30" s="12">
        <v>-2.7022699999999999</v>
      </c>
      <c r="X30" s="12">
        <v>-1.40605</v>
      </c>
      <c r="Y30" s="12">
        <v>5.0886500000000003</v>
      </c>
      <c r="Z30" s="12">
        <v>2.0863100000000001</v>
      </c>
      <c r="AA30" s="12">
        <v>2.0243600000000002</v>
      </c>
      <c r="AB30" s="12">
        <v>0.22164400000000001</v>
      </c>
      <c r="AC30" s="12">
        <v>1.13009</v>
      </c>
      <c r="AD30" s="12">
        <v>1.2554399999999999</v>
      </c>
      <c r="AE30" s="12">
        <v>2.9843500000000001</v>
      </c>
      <c r="AF30" s="12">
        <v>1.6763399999999999</v>
      </c>
      <c r="AG30" s="12">
        <v>-1.26658</v>
      </c>
      <c r="AH30" s="12">
        <v>-1.97071</v>
      </c>
      <c r="AI30" s="12">
        <v>3.5988799999999999</v>
      </c>
      <c r="AJ30" s="12">
        <v>3.3551600000000001</v>
      </c>
      <c r="AK30" s="12">
        <v>1.44095</v>
      </c>
      <c r="AL30" s="12">
        <v>4.3355499999999996</v>
      </c>
      <c r="AM30" s="12">
        <v>3.7884199999999999</v>
      </c>
      <c r="AN30" s="12">
        <v>3.8302800000000001</v>
      </c>
      <c r="AO30" s="12">
        <v>-0.39614199999999999</v>
      </c>
      <c r="AP30" s="12">
        <v>-0.431647</v>
      </c>
      <c r="AQ30" s="12">
        <v>-1.4774</v>
      </c>
      <c r="AR30" s="12">
        <v>3.5323899999999999</v>
      </c>
      <c r="AS30" s="12">
        <v>1.6981599999999999</v>
      </c>
      <c r="AT30" s="12">
        <v>1.6336900000000001</v>
      </c>
      <c r="AU30" s="12">
        <v>1.02884</v>
      </c>
      <c r="AV30" s="12">
        <v>0.662713</v>
      </c>
      <c r="AW30" s="12">
        <v>2.3782299999999998</v>
      </c>
      <c r="AX30" s="12">
        <v>0.53905499999999995</v>
      </c>
      <c r="AY30" s="12">
        <v>5.6629500000000004</v>
      </c>
      <c r="AZ30" s="12">
        <v>2.30585</v>
      </c>
      <c r="BA30" s="12">
        <v>3.3967499999999999</v>
      </c>
      <c r="BB30" s="12">
        <v>2.72315</v>
      </c>
      <c r="BC30" s="12">
        <v>4.5441200000000004</v>
      </c>
      <c r="BD30" s="12">
        <v>0.253498</v>
      </c>
      <c r="BE30" s="12">
        <v>1.0644499999999999</v>
      </c>
      <c r="BF30" s="12">
        <v>1.80402</v>
      </c>
      <c r="BG30" s="12">
        <v>2.28742</v>
      </c>
      <c r="BH30" s="12">
        <v>5.7204300000000003</v>
      </c>
      <c r="BI30" s="12">
        <v>2.29969</v>
      </c>
      <c r="BJ30" s="12">
        <v>0.55137800000000003</v>
      </c>
      <c r="BK30" s="12">
        <v>0.66644800000000004</v>
      </c>
      <c r="BL30" s="12">
        <v>0.40384300000000001</v>
      </c>
      <c r="BM30" s="12">
        <v>3.0032700000000001</v>
      </c>
      <c r="BN30" s="12">
        <v>2.9578199999999999</v>
      </c>
      <c r="BO30" s="12">
        <v>2.2336999999999998</v>
      </c>
      <c r="BP30" s="12">
        <v>-0.47981099999999999</v>
      </c>
      <c r="BQ30" s="12">
        <v>-3.6085799999999999</v>
      </c>
      <c r="BR30" s="12">
        <v>3.4819499999999999</v>
      </c>
      <c r="BS30" s="12">
        <v>2.8656700000000002</v>
      </c>
      <c r="BT30" s="12">
        <v>7.7385700000000002</v>
      </c>
      <c r="BU30" s="12">
        <v>2.0230999999999999</v>
      </c>
      <c r="BV30" s="12">
        <v>2.2222599999999999</v>
      </c>
      <c r="BW30" s="12">
        <v>4.8300799999999997</v>
      </c>
      <c r="BX30" s="12">
        <v>-0.99923399999999996</v>
      </c>
      <c r="BY30" s="12">
        <v>0.991066</v>
      </c>
      <c r="BZ30" s="12">
        <v>19.155100000000001</v>
      </c>
      <c r="CA30" s="12">
        <v>6.19981E-2</v>
      </c>
      <c r="CB30" s="12">
        <v>0.313639</v>
      </c>
    </row>
    <row r="31" spans="1:80" x14ac:dyDescent="0.25">
      <c r="A31" s="2" t="s">
        <v>41</v>
      </c>
      <c r="B31" s="2" t="s">
        <v>33</v>
      </c>
      <c r="C31" s="12">
        <v>3.84023</v>
      </c>
      <c r="D31" s="12">
        <v>3.4431500000000002</v>
      </c>
      <c r="E31" s="12">
        <v>3.3800699999999999</v>
      </c>
      <c r="F31" s="12">
        <v>1.3857699999999999</v>
      </c>
      <c r="G31" s="12">
        <v>-1.2861300000000001E-2</v>
      </c>
      <c r="H31" s="12">
        <v>1.3911</v>
      </c>
      <c r="I31" s="12">
        <v>4.4671799999999999</v>
      </c>
      <c r="J31" s="12">
        <v>2.1496900000000001</v>
      </c>
      <c r="K31" s="12">
        <v>2.1077699999999999</v>
      </c>
      <c r="L31" s="12">
        <v>1.2917700000000001</v>
      </c>
      <c r="M31" s="12">
        <v>3.0808499999999999</v>
      </c>
      <c r="N31" s="12">
        <v>1.9935799999999999</v>
      </c>
      <c r="O31" s="12">
        <v>1.7161200000000001</v>
      </c>
      <c r="P31" s="12">
        <v>2.3580299999999998</v>
      </c>
      <c r="Q31" s="12">
        <v>-0.25100899999999998</v>
      </c>
      <c r="R31" s="12">
        <v>2.4145799999999999</v>
      </c>
      <c r="S31" s="12">
        <v>1.0005900000000001</v>
      </c>
      <c r="T31" s="12">
        <v>3.38354</v>
      </c>
      <c r="U31" s="12">
        <v>2.58073</v>
      </c>
      <c r="V31" s="12">
        <v>0.168355</v>
      </c>
      <c r="W31" s="12">
        <v>1.97492</v>
      </c>
      <c r="X31" s="12">
        <v>0.86456200000000005</v>
      </c>
      <c r="Y31" s="12">
        <v>3.2479900000000002</v>
      </c>
      <c r="Z31" s="12">
        <v>1.22583</v>
      </c>
      <c r="AA31" s="12">
        <v>-0.77352299999999996</v>
      </c>
      <c r="AB31" s="12">
        <v>1.14916</v>
      </c>
      <c r="AC31" s="12">
        <v>2.1035599999999999</v>
      </c>
      <c r="AD31" s="12">
        <v>3.1481300000000001</v>
      </c>
      <c r="AE31" s="12">
        <v>0.161664</v>
      </c>
      <c r="AF31" s="12">
        <v>1.5564100000000001</v>
      </c>
      <c r="AG31" s="12">
        <v>2.0490900000000001</v>
      </c>
      <c r="AH31" s="12">
        <v>1.4693099999999999</v>
      </c>
      <c r="AI31" s="12">
        <v>1.79874</v>
      </c>
      <c r="AJ31" s="12">
        <v>2.8722699999999999</v>
      </c>
      <c r="AK31" s="12">
        <v>1.7790299999999999</v>
      </c>
      <c r="AL31" s="12">
        <v>1.7885200000000001</v>
      </c>
      <c r="AM31" s="12">
        <v>4.1565099999999999</v>
      </c>
      <c r="AN31" s="12">
        <v>3.9663900000000001</v>
      </c>
      <c r="AO31" s="12">
        <v>2.81379</v>
      </c>
      <c r="AP31" s="12">
        <v>-0.58085600000000004</v>
      </c>
      <c r="AQ31" s="12">
        <v>-0.213729</v>
      </c>
      <c r="AR31" s="12">
        <v>3.2969900000000001</v>
      </c>
      <c r="AS31" s="12">
        <v>1.9681999999999999</v>
      </c>
      <c r="AT31" s="12">
        <v>1.8343100000000001</v>
      </c>
      <c r="AU31" s="12">
        <v>1.3022400000000001</v>
      </c>
      <c r="AV31" s="12">
        <v>1.66316</v>
      </c>
      <c r="AW31" s="12">
        <v>2.7058300000000002</v>
      </c>
      <c r="AX31" s="12">
        <v>2.22844</v>
      </c>
      <c r="AY31" s="12">
        <v>3.6170100000000001</v>
      </c>
      <c r="AZ31" s="12">
        <v>2.67414</v>
      </c>
      <c r="BA31" s="12">
        <v>3.4516399999999998</v>
      </c>
      <c r="BB31" s="12">
        <v>2.1967599999999998</v>
      </c>
      <c r="BC31" s="12">
        <v>2.7233900000000002</v>
      </c>
      <c r="BD31" s="12">
        <v>1.63019</v>
      </c>
      <c r="BE31" s="12">
        <v>3.47902E-2</v>
      </c>
      <c r="BF31" s="12">
        <v>3.2809599999999999</v>
      </c>
      <c r="BG31" s="12">
        <v>2.7351899999999998</v>
      </c>
      <c r="BH31" s="12">
        <v>3.4998300000000002</v>
      </c>
      <c r="BI31" s="12">
        <v>1.27789</v>
      </c>
      <c r="BJ31" s="12">
        <v>0.18879599999999999</v>
      </c>
      <c r="BK31" s="12">
        <v>2.0009299999999999</v>
      </c>
      <c r="BL31" s="12">
        <v>3.2117300000000002</v>
      </c>
      <c r="BM31" s="12">
        <v>4.1548100000000003</v>
      </c>
      <c r="BN31" s="12">
        <v>3.2686899999999999</v>
      </c>
      <c r="BO31" s="12">
        <v>0.43104199999999998</v>
      </c>
      <c r="BP31" s="12">
        <v>1.3660300000000001</v>
      </c>
      <c r="BQ31" s="12">
        <v>3.7511199999999998</v>
      </c>
      <c r="BR31" s="12">
        <v>2.5928800000000001</v>
      </c>
      <c r="BS31" s="12">
        <v>5.9586499999999996</v>
      </c>
      <c r="BT31" s="12">
        <v>4.7096099999999996</v>
      </c>
      <c r="BU31" s="12">
        <v>0.77836300000000003</v>
      </c>
      <c r="BV31" s="12">
        <v>1.7611399999999999</v>
      </c>
      <c r="BW31" s="12">
        <v>0.90979500000000002</v>
      </c>
      <c r="BX31" s="12">
        <v>1.7110700000000001</v>
      </c>
      <c r="BY31" s="12">
        <v>0.34806799999999999</v>
      </c>
      <c r="BZ31" s="12">
        <v>1.82589</v>
      </c>
      <c r="CA31" s="12">
        <v>2.94197</v>
      </c>
      <c r="CB31" s="12">
        <v>4.48461</v>
      </c>
    </row>
    <row r="32" spans="1:80" x14ac:dyDescent="0.25">
      <c r="A32" s="2" t="s">
        <v>40</v>
      </c>
      <c r="B32" s="2" t="s">
        <v>38</v>
      </c>
      <c r="C32" s="12">
        <v>4.3295199999999996</v>
      </c>
      <c r="D32" s="12">
        <v>3.84335</v>
      </c>
      <c r="E32" s="12">
        <v>3.86449</v>
      </c>
      <c r="F32" s="12">
        <v>-0.97083299999999995</v>
      </c>
      <c r="G32" s="12">
        <v>0.97137799999999996</v>
      </c>
      <c r="H32" s="12">
        <v>3.5413999999999999</v>
      </c>
      <c r="I32" s="12">
        <v>6.4488000000000003</v>
      </c>
      <c r="J32" s="12">
        <v>-0.47034900000000002</v>
      </c>
      <c r="K32" s="12">
        <v>2.5825499999999999</v>
      </c>
      <c r="L32" s="12">
        <v>-1.9741599999999999</v>
      </c>
      <c r="M32" s="12">
        <v>-4.3403499999999999</v>
      </c>
      <c r="N32" s="12">
        <v>2.6305299999999998</v>
      </c>
      <c r="O32" s="12">
        <v>3.0684999999999998</v>
      </c>
      <c r="P32" s="12">
        <v>3.1515499999999999</v>
      </c>
      <c r="Q32" s="12">
        <v>-0.46017400000000003</v>
      </c>
      <c r="R32" s="12">
        <v>1.5880099999999999</v>
      </c>
      <c r="S32" s="12">
        <v>2.9922200000000001</v>
      </c>
      <c r="T32" s="12">
        <v>4.8616799999999998</v>
      </c>
      <c r="U32" s="12">
        <v>1.6279300000000001</v>
      </c>
      <c r="V32" s="12">
        <v>2.4931800000000002</v>
      </c>
      <c r="W32" s="12">
        <v>-1.6539299999999999</v>
      </c>
      <c r="X32" s="12">
        <v>-1.7013799999999999</v>
      </c>
      <c r="Y32" s="12">
        <v>3.1956899999999999</v>
      </c>
      <c r="Z32" s="12">
        <v>1.60893</v>
      </c>
      <c r="AA32" s="12">
        <v>1.96854</v>
      </c>
      <c r="AB32" s="12">
        <v>1.27684</v>
      </c>
      <c r="AC32" s="12">
        <v>1.0478700000000001</v>
      </c>
      <c r="AD32" s="12">
        <v>1.5745899999999999</v>
      </c>
      <c r="AE32" s="12">
        <v>0.48395500000000002</v>
      </c>
      <c r="AF32" s="12">
        <v>-1.2940700000000001</v>
      </c>
      <c r="AG32" s="12">
        <v>0.65331700000000004</v>
      </c>
      <c r="AH32" s="12">
        <v>0.46993200000000002</v>
      </c>
      <c r="AI32" s="12">
        <v>4.4655699999999996</v>
      </c>
      <c r="AJ32" s="12">
        <v>3.4132899999999999</v>
      </c>
      <c r="AK32" s="12">
        <v>1.28325</v>
      </c>
      <c r="AL32" s="12">
        <v>0.29792999999999997</v>
      </c>
      <c r="AM32" s="12">
        <v>4.2329999999999997</v>
      </c>
      <c r="AN32" s="12">
        <v>3.6958700000000002</v>
      </c>
      <c r="AO32" s="12">
        <v>-3.6889099999999999</v>
      </c>
      <c r="AP32" s="12">
        <v>0.45286900000000002</v>
      </c>
      <c r="AQ32" s="12">
        <v>-8.6693199999999998E-2</v>
      </c>
      <c r="AR32" s="12">
        <v>6.1044299999999998</v>
      </c>
      <c r="AS32" s="12">
        <v>2.1395400000000002</v>
      </c>
      <c r="AT32" s="12">
        <v>2.2891400000000002</v>
      </c>
      <c r="AU32" s="12">
        <v>-0.94802799999999998</v>
      </c>
      <c r="AV32" s="12">
        <v>2.2310699999999999</v>
      </c>
      <c r="AW32" s="12">
        <v>-1.45933</v>
      </c>
      <c r="AX32" s="12">
        <v>3.28206</v>
      </c>
      <c r="AY32" s="12">
        <v>7.57944</v>
      </c>
      <c r="AZ32" s="12">
        <v>5.0839400000000001</v>
      </c>
      <c r="BA32" s="12">
        <v>5.3470599999999999</v>
      </c>
      <c r="BB32" s="12">
        <v>3.5034900000000002</v>
      </c>
      <c r="BC32" s="12">
        <v>3.1325500000000002</v>
      </c>
      <c r="BD32" s="12">
        <v>-1.3205499999999999</v>
      </c>
      <c r="BE32" s="12">
        <v>-1.64592</v>
      </c>
      <c r="BF32" s="12">
        <v>3.2888500000000001</v>
      </c>
      <c r="BG32" s="12">
        <v>2.52515</v>
      </c>
      <c r="BH32" s="12">
        <v>5.3582799999999997</v>
      </c>
      <c r="BI32" s="12">
        <v>3.8489200000000001</v>
      </c>
      <c r="BJ32" s="12">
        <v>0.74084899999999998</v>
      </c>
      <c r="BK32" s="12">
        <v>-0.30668000000000001</v>
      </c>
      <c r="BL32" s="12">
        <v>-0.226719</v>
      </c>
      <c r="BM32" s="12">
        <v>3.71631</v>
      </c>
      <c r="BN32" s="12">
        <v>4.4210500000000001</v>
      </c>
      <c r="BO32" s="12">
        <v>1.71482</v>
      </c>
      <c r="BP32" s="12">
        <v>-5.9304800000000002</v>
      </c>
      <c r="BQ32" s="12">
        <v>-3.0268000000000002</v>
      </c>
      <c r="BR32" s="12">
        <v>0.69499</v>
      </c>
      <c r="BS32" s="12">
        <v>6.0006199999999996</v>
      </c>
      <c r="BT32" s="12">
        <v>9.4270999999999994</v>
      </c>
      <c r="BU32" s="12">
        <v>1.2564299999999999</v>
      </c>
      <c r="BV32" s="12">
        <v>-1.7707299999999999</v>
      </c>
      <c r="BW32" s="12">
        <v>-5.1341799999999997</v>
      </c>
      <c r="BX32" s="12">
        <v>11.0329</v>
      </c>
      <c r="BY32" s="12">
        <v>-5.3167900000000001</v>
      </c>
      <c r="BZ32" s="12">
        <v>15.010899999999999</v>
      </c>
      <c r="CA32" s="12">
        <v>1.8826400000000001</v>
      </c>
      <c r="CB32" s="12">
        <v>3.6569799999999999</v>
      </c>
    </row>
    <row r="33" spans="1:80" x14ac:dyDescent="0.25">
      <c r="A33" s="2" t="s">
        <v>40</v>
      </c>
      <c r="B33" s="2" t="s">
        <v>33</v>
      </c>
      <c r="C33" s="12">
        <v>4.1225399999999999</v>
      </c>
      <c r="D33" s="12">
        <v>3.91134</v>
      </c>
      <c r="E33" s="12">
        <v>1.2268300000000001</v>
      </c>
      <c r="F33" s="12">
        <v>0.115228</v>
      </c>
      <c r="G33" s="12">
        <v>1.94896</v>
      </c>
      <c r="H33" s="12">
        <v>4.4745699999999999</v>
      </c>
      <c r="I33" s="12">
        <v>5.2108100000000004</v>
      </c>
      <c r="J33" s="12">
        <v>2.7858399999999999</v>
      </c>
      <c r="K33" s="12">
        <v>0.58055100000000004</v>
      </c>
      <c r="L33" s="12">
        <v>-3.2478600000000002</v>
      </c>
      <c r="M33" s="12">
        <v>-1.91239</v>
      </c>
      <c r="N33" s="12">
        <v>3.7700100000000001</v>
      </c>
      <c r="O33" s="12">
        <v>3.63809</v>
      </c>
      <c r="P33" s="12">
        <v>2.94645</v>
      </c>
      <c r="Q33" s="12">
        <v>1.2200500000000001</v>
      </c>
      <c r="R33" s="12">
        <v>0.83683799999999997</v>
      </c>
      <c r="S33" s="12">
        <v>4.2769700000000004</v>
      </c>
      <c r="T33" s="12">
        <v>4.1911199999999997</v>
      </c>
      <c r="U33" s="12">
        <v>-3.7570199999999998E-3</v>
      </c>
      <c r="V33" s="12">
        <v>1.9962200000000001</v>
      </c>
      <c r="W33" s="12">
        <v>-1.5881400000000001</v>
      </c>
      <c r="X33" s="12">
        <v>0.55523400000000001</v>
      </c>
      <c r="Y33" s="12">
        <v>4.1537899999999999</v>
      </c>
      <c r="Z33" s="12">
        <v>1.9563999999999999</v>
      </c>
      <c r="AA33" s="12">
        <v>-0.86475199999999997</v>
      </c>
      <c r="AB33" s="12">
        <v>1.6617200000000001</v>
      </c>
      <c r="AC33" s="12">
        <v>2.0512800000000002</v>
      </c>
      <c r="AD33" s="12">
        <v>3.3171599999999999</v>
      </c>
      <c r="AE33" s="12">
        <v>0.80624799999999996</v>
      </c>
      <c r="AF33" s="12">
        <v>1.6651899999999999</v>
      </c>
      <c r="AG33" s="12">
        <v>-1.9196</v>
      </c>
      <c r="AH33" s="12">
        <v>0.371334</v>
      </c>
      <c r="AI33" s="12">
        <v>2.10704</v>
      </c>
      <c r="AJ33" s="12">
        <v>2.87616</v>
      </c>
      <c r="AK33" s="12">
        <v>2.8318500000000002</v>
      </c>
      <c r="AL33" s="12">
        <v>1.8584799999999999</v>
      </c>
      <c r="AM33" s="12">
        <v>4.4827300000000001</v>
      </c>
      <c r="AN33" s="12">
        <v>4.0082300000000002</v>
      </c>
      <c r="AO33" s="12">
        <v>-1.75888</v>
      </c>
      <c r="AP33" s="12">
        <v>0.87799799999999995</v>
      </c>
      <c r="AQ33" s="12">
        <v>1.8894599999999999</v>
      </c>
      <c r="AR33" s="12">
        <v>2.1837900000000001</v>
      </c>
      <c r="AS33" s="12">
        <v>-0.22964399999999999</v>
      </c>
      <c r="AT33" s="12">
        <v>0.87162700000000004</v>
      </c>
      <c r="AU33" s="12">
        <v>2.73061</v>
      </c>
      <c r="AV33" s="12">
        <v>3.1265100000000001</v>
      </c>
      <c r="AW33" s="12">
        <v>-0.36797000000000002</v>
      </c>
      <c r="AX33" s="12">
        <v>3.4258700000000002</v>
      </c>
      <c r="AY33" s="12">
        <v>4.2474299999999996</v>
      </c>
      <c r="AZ33" s="12">
        <v>4.1329399999999996</v>
      </c>
      <c r="BA33" s="12">
        <v>3.0112399999999999</v>
      </c>
      <c r="BB33" s="12">
        <v>3.2447499999999998</v>
      </c>
      <c r="BC33" s="12">
        <v>0.59002900000000003</v>
      </c>
      <c r="BD33" s="12">
        <v>-0.15859200000000001</v>
      </c>
      <c r="BE33" s="12">
        <v>1.24058</v>
      </c>
      <c r="BF33" s="12">
        <v>0.948855</v>
      </c>
      <c r="BG33" s="12">
        <v>4.6732899999999997</v>
      </c>
      <c r="BH33" s="12">
        <v>3.5567600000000001</v>
      </c>
      <c r="BI33" s="12">
        <v>0.453239</v>
      </c>
      <c r="BJ33" s="12">
        <v>-1.9508300000000001</v>
      </c>
      <c r="BK33" s="12">
        <v>1.3705499999999999</v>
      </c>
      <c r="BL33" s="12">
        <v>2.0779299999999998</v>
      </c>
      <c r="BM33" s="12">
        <v>3.1327500000000001</v>
      </c>
      <c r="BN33" s="12">
        <v>2.5786799999999999</v>
      </c>
      <c r="BO33" s="12">
        <v>-1.4418299999999999</v>
      </c>
      <c r="BP33" s="12">
        <v>-3.4377399999999998</v>
      </c>
      <c r="BQ33" s="12">
        <v>0.23819899999999999</v>
      </c>
      <c r="BR33" s="12">
        <v>2.60039</v>
      </c>
      <c r="BS33" s="12">
        <v>6.63584</v>
      </c>
      <c r="BT33" s="12">
        <v>11.786</v>
      </c>
      <c r="BU33" s="12">
        <v>2.09416</v>
      </c>
      <c r="BV33" s="12">
        <v>0.42632300000000001</v>
      </c>
      <c r="BW33" s="12">
        <v>1.20994</v>
      </c>
      <c r="BX33" s="12">
        <v>4.8707399999999996</v>
      </c>
      <c r="BY33" s="12">
        <v>-1.5869500000000001</v>
      </c>
      <c r="BZ33" s="12">
        <v>11.178000000000001</v>
      </c>
      <c r="CA33" s="12">
        <v>-0.11216</v>
      </c>
      <c r="CB33" s="12">
        <v>6.8590600000000004</v>
      </c>
    </row>
    <row r="34" spans="1:80" x14ac:dyDescent="0.25">
      <c r="A34" s="2" t="s">
        <v>61</v>
      </c>
      <c r="B34" s="2" t="s">
        <v>38</v>
      </c>
      <c r="C34" s="12">
        <v>5.4616100000000003</v>
      </c>
      <c r="D34" s="12">
        <v>3.4727000000000001</v>
      </c>
      <c r="E34" s="12">
        <v>2.2837999999999998</v>
      </c>
      <c r="F34" s="12">
        <v>1.2197499999999999</v>
      </c>
      <c r="G34" s="12">
        <v>2.7878400000000001</v>
      </c>
      <c r="H34" s="12">
        <v>2.34449</v>
      </c>
      <c r="I34" s="12">
        <v>1.5975299999999999</v>
      </c>
      <c r="J34" s="12">
        <v>2.84273</v>
      </c>
      <c r="K34" s="12">
        <v>1.3175600000000001</v>
      </c>
      <c r="L34" s="12">
        <v>0.10448300000000001</v>
      </c>
      <c r="M34" s="12">
        <v>1.9421600000000001</v>
      </c>
      <c r="N34" s="12">
        <v>1.6715100000000001</v>
      </c>
      <c r="O34" s="12">
        <v>1.6176600000000001</v>
      </c>
      <c r="P34" s="12">
        <v>0.71194599999999997</v>
      </c>
      <c r="Q34" s="12">
        <v>0.88313699999999995</v>
      </c>
      <c r="R34" s="12">
        <v>2.0933999999999999</v>
      </c>
      <c r="S34" s="12">
        <v>3.1694900000000001</v>
      </c>
      <c r="T34" s="12">
        <v>1.69041</v>
      </c>
      <c r="U34" s="12">
        <v>1.2805800000000001</v>
      </c>
      <c r="V34" s="12">
        <v>1.30742</v>
      </c>
      <c r="W34" s="12">
        <v>-0.490838</v>
      </c>
      <c r="X34" s="12">
        <v>1.18753</v>
      </c>
      <c r="Y34" s="12">
        <v>4.7084700000000002</v>
      </c>
      <c r="Z34" s="12">
        <v>2.1502400000000002</v>
      </c>
      <c r="AA34" s="12">
        <v>0.201962</v>
      </c>
      <c r="AB34" s="12">
        <v>0.44642100000000001</v>
      </c>
      <c r="AC34" s="12">
        <v>1.8239700000000001</v>
      </c>
      <c r="AD34" s="12">
        <v>1.6001399999999999</v>
      </c>
      <c r="AE34" s="12">
        <v>-0.55289699999999997</v>
      </c>
      <c r="AF34" s="12">
        <v>0.87378</v>
      </c>
      <c r="AG34" s="12">
        <v>1.7723500000000001</v>
      </c>
      <c r="AH34" s="12">
        <v>1.3301400000000001</v>
      </c>
      <c r="AI34" s="12">
        <v>3.1360199999999998</v>
      </c>
      <c r="AJ34" s="12">
        <v>2.0710799999999998</v>
      </c>
      <c r="AK34" s="12">
        <v>1.69353</v>
      </c>
      <c r="AL34" s="12">
        <v>1.8391599999999999</v>
      </c>
      <c r="AM34" s="12">
        <v>4.9721299999999999</v>
      </c>
      <c r="AN34" s="12">
        <v>2.8970699999999998</v>
      </c>
      <c r="AO34" s="12">
        <v>1.4209799999999999</v>
      </c>
      <c r="AP34" s="12">
        <v>0.38592700000000002</v>
      </c>
      <c r="AQ34" s="12">
        <v>1.1848700000000001</v>
      </c>
      <c r="AR34" s="12">
        <v>1.5733999999999999</v>
      </c>
      <c r="AS34" s="12">
        <v>1.5065599999999999</v>
      </c>
      <c r="AT34" s="12">
        <v>1.76816</v>
      </c>
      <c r="AU34" s="12">
        <v>2.9870299999999999</v>
      </c>
      <c r="AV34" s="12">
        <v>1.22279</v>
      </c>
      <c r="AW34" s="12">
        <v>2.0540099999999999</v>
      </c>
      <c r="AX34" s="12">
        <v>3.02563</v>
      </c>
      <c r="AY34" s="12">
        <v>0.64039500000000005</v>
      </c>
      <c r="AZ34" s="12">
        <v>2.4395799999999999</v>
      </c>
      <c r="BA34" s="12">
        <v>3.4974799999999999</v>
      </c>
      <c r="BB34" s="12">
        <v>1.46648</v>
      </c>
      <c r="BC34" s="12">
        <v>1.29427</v>
      </c>
      <c r="BD34" s="12">
        <v>1.30088</v>
      </c>
      <c r="BE34" s="12">
        <v>1.69652</v>
      </c>
      <c r="BF34" s="12">
        <v>1.47688</v>
      </c>
      <c r="BG34" s="12">
        <v>2.6748799999999999</v>
      </c>
      <c r="BH34" s="12">
        <v>4.5251999999999999</v>
      </c>
      <c r="BI34" s="12">
        <v>1.16997</v>
      </c>
      <c r="BJ34" s="12">
        <v>0.75945200000000002</v>
      </c>
      <c r="BK34" s="12">
        <v>1.5360100000000001</v>
      </c>
      <c r="BL34" s="12">
        <v>2.2896899999999998</v>
      </c>
      <c r="BM34" s="12">
        <v>3.27705</v>
      </c>
      <c r="BN34" s="12">
        <v>4.7398100000000003</v>
      </c>
      <c r="BO34" s="12">
        <v>2.03851</v>
      </c>
      <c r="BP34" s="12">
        <v>4.3748200000000001E-2</v>
      </c>
      <c r="BQ34" s="12">
        <v>3.4004699999999999</v>
      </c>
      <c r="BR34" s="12">
        <v>3.2648600000000001</v>
      </c>
      <c r="BS34" s="12">
        <v>4.1316899999999999</v>
      </c>
      <c r="BT34" s="12">
        <v>6.1964600000000001</v>
      </c>
      <c r="BU34" s="12">
        <v>2.7720099999999999</v>
      </c>
      <c r="BV34" s="12">
        <v>1.7725200000000001</v>
      </c>
      <c r="BW34" s="12">
        <v>3.90252</v>
      </c>
      <c r="BX34" s="12">
        <v>5.18154</v>
      </c>
      <c r="BY34" s="12">
        <v>2.3260700000000001</v>
      </c>
      <c r="BZ34" s="12">
        <v>4.32273</v>
      </c>
      <c r="CA34" s="12">
        <v>0.33018799999999998</v>
      </c>
      <c r="CB34" s="12">
        <v>3.2859600000000002</v>
      </c>
    </row>
    <row r="35" spans="1:80" x14ac:dyDescent="0.25">
      <c r="A35" s="2" t="s">
        <v>61</v>
      </c>
      <c r="B35" s="2" t="s">
        <v>33</v>
      </c>
      <c r="C35" s="12">
        <v>3.5805799999999999</v>
      </c>
      <c r="D35" s="12">
        <v>3.5013899999999998</v>
      </c>
      <c r="E35" s="12">
        <v>3.3738600000000001</v>
      </c>
      <c r="F35" s="12">
        <v>0.64858099999999996</v>
      </c>
      <c r="G35" s="12">
        <v>3.6343200000000002</v>
      </c>
      <c r="H35" s="12">
        <v>-0.419464</v>
      </c>
      <c r="I35" s="12">
        <v>3.9677699999999998</v>
      </c>
      <c r="J35" s="12">
        <v>2.29217</v>
      </c>
      <c r="K35" s="12">
        <v>1.3796999999999999</v>
      </c>
      <c r="L35" s="12">
        <v>1.9535</v>
      </c>
      <c r="M35" s="12">
        <v>3.7539799999999999</v>
      </c>
      <c r="N35" s="12">
        <v>2.2072699999999998</v>
      </c>
      <c r="O35" s="12">
        <v>3.3447800000000001</v>
      </c>
      <c r="P35" s="12">
        <v>2.0945399999999998</v>
      </c>
      <c r="Q35" s="12">
        <v>-0.28131099999999998</v>
      </c>
      <c r="R35" s="12">
        <v>1.7822</v>
      </c>
      <c r="S35" s="12">
        <v>4.5224399999999996</v>
      </c>
      <c r="T35" s="12">
        <v>3.5730200000000001</v>
      </c>
      <c r="U35" s="12">
        <v>1.9988699999999999</v>
      </c>
      <c r="V35" s="12">
        <v>0.67451799999999995</v>
      </c>
      <c r="W35" s="12">
        <v>1.77834</v>
      </c>
      <c r="X35" s="12">
        <v>3.65571</v>
      </c>
      <c r="Y35" s="12">
        <v>2.1523599999999998</v>
      </c>
      <c r="Z35" s="12">
        <v>-0.44685999999999998</v>
      </c>
      <c r="AA35" s="12">
        <v>0.83662700000000001</v>
      </c>
      <c r="AB35" s="12">
        <v>0.23649100000000001</v>
      </c>
      <c r="AC35" s="12">
        <v>1.4316199999999999</v>
      </c>
      <c r="AD35" s="12">
        <v>1.2416400000000001</v>
      </c>
      <c r="AE35" s="12">
        <v>0.287354</v>
      </c>
      <c r="AF35" s="12">
        <v>0.52063400000000004</v>
      </c>
      <c r="AG35" s="12">
        <v>1.1554500000000001</v>
      </c>
      <c r="AH35" s="12">
        <v>2.0904199999999999</v>
      </c>
      <c r="AI35" s="12">
        <v>2.4612699999999998</v>
      </c>
      <c r="AJ35" s="12">
        <v>2.7678699999999998</v>
      </c>
      <c r="AK35" s="12">
        <v>0.22630800000000001</v>
      </c>
      <c r="AL35" s="12">
        <v>2.1750500000000001</v>
      </c>
      <c r="AM35" s="12">
        <v>2.51858</v>
      </c>
      <c r="AN35" s="12">
        <v>2.8814299999999999</v>
      </c>
      <c r="AO35" s="12">
        <v>1.3581700000000001</v>
      </c>
      <c r="AP35" s="12">
        <v>0.62220500000000001</v>
      </c>
      <c r="AQ35" s="12">
        <v>1.40418</v>
      </c>
      <c r="AR35" s="12">
        <v>2.1793300000000002</v>
      </c>
      <c r="AS35" s="12">
        <v>1.2089300000000001</v>
      </c>
      <c r="AT35" s="12">
        <v>1.0583</v>
      </c>
      <c r="AU35" s="12">
        <v>2.8281999999999998</v>
      </c>
      <c r="AV35" s="12">
        <v>0.27970400000000001</v>
      </c>
      <c r="AW35" s="12">
        <v>2.0320100000000001</v>
      </c>
      <c r="AX35" s="12">
        <v>3.8545600000000002</v>
      </c>
      <c r="AY35" s="12">
        <v>1.27796</v>
      </c>
      <c r="AZ35" s="12">
        <v>4.1146599999999998</v>
      </c>
      <c r="BA35" s="12">
        <v>3.8408099999999998</v>
      </c>
      <c r="BB35" s="12">
        <v>1.57822</v>
      </c>
      <c r="BC35" s="12">
        <v>2.8121900000000002</v>
      </c>
      <c r="BD35" s="12">
        <v>1.07955</v>
      </c>
      <c r="BE35" s="12">
        <v>0.117058</v>
      </c>
      <c r="BF35" s="12">
        <v>2.3590800000000001</v>
      </c>
      <c r="BG35" s="12">
        <v>2.4874999999999998</v>
      </c>
      <c r="BH35" s="12">
        <v>3.6132</v>
      </c>
      <c r="BI35" s="12">
        <v>2.6718799999999998</v>
      </c>
      <c r="BJ35" s="12">
        <v>1.0070699999999999</v>
      </c>
      <c r="BK35" s="12">
        <v>0.46548099999999998</v>
      </c>
      <c r="BL35" s="12">
        <v>2.9141400000000002</v>
      </c>
      <c r="BM35" s="12">
        <v>2.8397000000000001</v>
      </c>
      <c r="BN35" s="12">
        <v>3.4952200000000002</v>
      </c>
      <c r="BO35" s="12">
        <v>1.6147</v>
      </c>
      <c r="BP35" s="12">
        <v>0.81067199999999995</v>
      </c>
      <c r="BQ35" s="12">
        <v>2.7028300000000001</v>
      </c>
      <c r="BR35" s="12">
        <v>1.5004999999999999</v>
      </c>
      <c r="BS35" s="12">
        <v>6.4016400000000004</v>
      </c>
      <c r="BT35" s="12">
        <v>5.5802300000000002</v>
      </c>
      <c r="BU35" s="12">
        <v>-1.5007899999999999E-2</v>
      </c>
      <c r="BV35" s="12">
        <v>2.29691</v>
      </c>
      <c r="BW35" s="12">
        <v>4.3452000000000002</v>
      </c>
      <c r="BX35" s="12">
        <v>3.8013699999999999</v>
      </c>
      <c r="BY35" s="12">
        <v>1.7664500000000001</v>
      </c>
      <c r="BZ35" s="12">
        <v>-0.13254099999999999</v>
      </c>
      <c r="CA35" s="12">
        <v>2.01084</v>
      </c>
      <c r="CB35" s="12">
        <v>4.0655299999999999</v>
      </c>
    </row>
    <row r="36" spans="1:80" x14ac:dyDescent="0.25">
      <c r="A36" s="2" t="s">
        <v>60</v>
      </c>
      <c r="B36" s="2" t="s">
        <v>38</v>
      </c>
      <c r="C36" s="12">
        <v>4.5518400000000003</v>
      </c>
      <c r="D36" s="12">
        <v>3.1242999999999999</v>
      </c>
      <c r="E36" s="12">
        <v>1.2193099999999999</v>
      </c>
      <c r="F36" s="12">
        <v>1.7746299999999999</v>
      </c>
      <c r="G36" s="12">
        <v>1.9452499999999999</v>
      </c>
      <c r="H36" s="12">
        <v>3.3206600000000002</v>
      </c>
      <c r="I36" s="12">
        <v>2.2065800000000002</v>
      </c>
      <c r="J36" s="12">
        <v>1.3654900000000001</v>
      </c>
      <c r="K36" s="12">
        <v>1.77877</v>
      </c>
      <c r="L36" s="12">
        <v>0.93359099999999995</v>
      </c>
      <c r="M36" s="12">
        <v>3.0360499999999999</v>
      </c>
      <c r="N36" s="12">
        <v>1.6647000000000001</v>
      </c>
      <c r="O36" s="12">
        <v>2.5086200000000001</v>
      </c>
      <c r="P36" s="12">
        <v>1.06986</v>
      </c>
      <c r="Q36" s="12">
        <v>1.06799</v>
      </c>
      <c r="R36" s="12">
        <v>2.1360299999999999</v>
      </c>
      <c r="S36" s="12">
        <v>2.8596900000000001</v>
      </c>
      <c r="T36" s="12">
        <v>1.3002499999999999</v>
      </c>
      <c r="U36" s="12">
        <v>2.2490100000000002</v>
      </c>
      <c r="V36" s="12">
        <v>0.42071999999999998</v>
      </c>
      <c r="W36" s="12">
        <v>2.6295500000000001</v>
      </c>
      <c r="X36" s="12">
        <v>2.1773199999999999</v>
      </c>
      <c r="Y36" s="12">
        <v>5.7659700000000003</v>
      </c>
      <c r="Z36" s="12">
        <v>-0.52029099999999995</v>
      </c>
      <c r="AA36" s="12">
        <v>7.1473200000000001E-2</v>
      </c>
      <c r="AB36" s="12">
        <v>1.04451</v>
      </c>
      <c r="AC36" s="12">
        <v>0.77469299999999996</v>
      </c>
      <c r="AD36" s="12">
        <v>1.6912100000000001</v>
      </c>
      <c r="AE36" s="12">
        <v>1.4704299999999999</v>
      </c>
      <c r="AF36" s="12">
        <v>0.38888800000000001</v>
      </c>
      <c r="AG36" s="12">
        <v>1.5841099999999999</v>
      </c>
      <c r="AH36" s="12">
        <v>2.9897800000000001</v>
      </c>
      <c r="AI36" s="12">
        <v>2.4515099999999999</v>
      </c>
      <c r="AJ36" s="12">
        <v>2.5977299999999999</v>
      </c>
      <c r="AK36" s="12">
        <v>2.1855099999999998</v>
      </c>
      <c r="AL36" s="12">
        <v>2.9173499999999999</v>
      </c>
      <c r="AM36" s="12">
        <v>4.1976699999999996</v>
      </c>
      <c r="AN36" s="12">
        <v>2.7457400000000001</v>
      </c>
      <c r="AO36" s="12">
        <v>1.4241900000000001</v>
      </c>
      <c r="AP36" s="12">
        <v>-4.8284599999999997E-2</v>
      </c>
      <c r="AQ36" s="12">
        <v>3.7288800000000002</v>
      </c>
      <c r="AR36" s="12">
        <v>2.9948899999999998</v>
      </c>
      <c r="AS36" s="12">
        <v>1.9693400000000001</v>
      </c>
      <c r="AT36" s="12">
        <v>7.8420999999999994E-3</v>
      </c>
      <c r="AU36" s="12">
        <v>2.8451399999999998</v>
      </c>
      <c r="AV36" s="12">
        <v>3.4681700000000002</v>
      </c>
      <c r="AW36" s="12">
        <v>2.28884</v>
      </c>
      <c r="AX36" s="12">
        <v>0.91891900000000004</v>
      </c>
      <c r="AY36" s="12">
        <v>0.56238600000000005</v>
      </c>
      <c r="AZ36" s="12">
        <v>2.8803100000000001</v>
      </c>
      <c r="BA36" s="12">
        <v>3.0975799999999998</v>
      </c>
      <c r="BB36" s="12">
        <v>3.0066899999999999</v>
      </c>
      <c r="BC36" s="12">
        <v>1.546</v>
      </c>
      <c r="BD36" s="12">
        <v>1.5031399999999999</v>
      </c>
      <c r="BE36" s="12">
        <v>0.508019</v>
      </c>
      <c r="BF36" s="12">
        <v>2.3413200000000001</v>
      </c>
      <c r="BG36" s="12">
        <v>0.26793800000000001</v>
      </c>
      <c r="BH36" s="12">
        <v>4.0372300000000001</v>
      </c>
      <c r="BI36" s="12">
        <v>1.3596699999999999</v>
      </c>
      <c r="BJ36" s="12">
        <v>2.0120200000000001</v>
      </c>
      <c r="BK36" s="12">
        <v>1.5752200000000001</v>
      </c>
      <c r="BL36" s="12">
        <v>3.4975999999999998</v>
      </c>
      <c r="BM36" s="12">
        <v>2.1507100000000001</v>
      </c>
      <c r="BN36" s="12">
        <v>2.8128899999999999</v>
      </c>
      <c r="BO36" s="12">
        <v>-0.88672099999999998</v>
      </c>
      <c r="BP36" s="12">
        <v>3.58277</v>
      </c>
      <c r="BQ36" s="12">
        <v>4.3925999999999998</v>
      </c>
      <c r="BR36" s="12">
        <v>1.8249</v>
      </c>
      <c r="BS36" s="12">
        <v>5.6234400000000004</v>
      </c>
      <c r="BT36" s="12">
        <v>4.9159199999999998</v>
      </c>
      <c r="BU36" s="12">
        <v>0.70983099999999999</v>
      </c>
      <c r="BV36" s="12">
        <v>0.99276799999999998</v>
      </c>
      <c r="BW36" s="12">
        <v>4.2350199999999996</v>
      </c>
      <c r="BX36" s="12">
        <v>5.7120100000000003</v>
      </c>
      <c r="BY36" s="12">
        <v>1.9049700000000001</v>
      </c>
      <c r="BZ36" s="12">
        <v>0.28958800000000001</v>
      </c>
      <c r="CA36" s="12">
        <v>-0.148534</v>
      </c>
      <c r="CB36" s="12">
        <v>2.5843500000000001</v>
      </c>
    </row>
    <row r="37" spans="1:80" x14ac:dyDescent="0.25">
      <c r="A37" s="2" t="s">
        <v>60</v>
      </c>
      <c r="B37" s="2" t="s">
        <v>33</v>
      </c>
      <c r="C37" s="12">
        <v>5.0835499999999998</v>
      </c>
      <c r="D37" s="12">
        <v>4.8990099999999996</v>
      </c>
      <c r="E37" s="12">
        <v>1.3192999999999999</v>
      </c>
      <c r="F37" s="12">
        <v>1.9992000000000001</v>
      </c>
      <c r="G37" s="12">
        <v>0.87053199999999997</v>
      </c>
      <c r="H37" s="12">
        <v>1.34032</v>
      </c>
      <c r="I37" s="12">
        <v>3.83847</v>
      </c>
      <c r="J37" s="12">
        <v>1.0864799999999999</v>
      </c>
      <c r="K37" s="12">
        <v>-0.447104</v>
      </c>
      <c r="L37" s="12">
        <v>1.5067999999999999</v>
      </c>
      <c r="M37" s="12">
        <v>3.15909</v>
      </c>
      <c r="N37" s="12">
        <v>3.0884499999999999</v>
      </c>
      <c r="O37" s="12">
        <v>1.06663</v>
      </c>
      <c r="P37" s="12">
        <v>2.54054</v>
      </c>
      <c r="Q37" s="12">
        <v>0.47964400000000001</v>
      </c>
      <c r="R37" s="12">
        <v>0.57026500000000002</v>
      </c>
      <c r="S37" s="12">
        <v>3.1752699999999998</v>
      </c>
      <c r="T37" s="12">
        <v>3.80701</v>
      </c>
      <c r="U37" s="12">
        <v>0.98158699999999999</v>
      </c>
      <c r="V37" s="12">
        <v>1.1420399999999999</v>
      </c>
      <c r="W37" s="12">
        <v>2.1290100000000001</v>
      </c>
      <c r="X37" s="12">
        <v>0.79209700000000005</v>
      </c>
      <c r="Y37" s="12">
        <v>3.6454300000000002</v>
      </c>
      <c r="Z37" s="12">
        <v>0.78104200000000001</v>
      </c>
      <c r="AA37" s="12">
        <v>-4.6910300000000002E-2</v>
      </c>
      <c r="AB37" s="12">
        <v>2.8904700000000001</v>
      </c>
      <c r="AC37" s="12">
        <v>3.3435700000000002</v>
      </c>
      <c r="AD37" s="12">
        <v>1.59728</v>
      </c>
      <c r="AE37" s="12">
        <v>0.476713</v>
      </c>
      <c r="AF37" s="12">
        <v>1.19082</v>
      </c>
      <c r="AG37" s="12">
        <v>0.15315799999999999</v>
      </c>
      <c r="AH37" s="12">
        <v>1.38666</v>
      </c>
      <c r="AI37" s="12">
        <v>1.9338500000000001</v>
      </c>
      <c r="AJ37" s="12">
        <v>1.46916</v>
      </c>
      <c r="AK37" s="12">
        <v>2.2940299999999998</v>
      </c>
      <c r="AL37" s="12">
        <v>1.8103199999999999</v>
      </c>
      <c r="AM37" s="12">
        <v>1.86636</v>
      </c>
      <c r="AN37" s="12">
        <v>4.4671200000000004</v>
      </c>
      <c r="AO37" s="12">
        <v>1.7352700000000001</v>
      </c>
      <c r="AP37" s="12">
        <v>1.80938</v>
      </c>
      <c r="AQ37" s="12">
        <v>2.62452</v>
      </c>
      <c r="AR37" s="12">
        <v>3.2075900000000002</v>
      </c>
      <c r="AS37" s="12">
        <v>2.0173999999999999</v>
      </c>
      <c r="AT37" s="12">
        <v>2.1448200000000002</v>
      </c>
      <c r="AU37" s="12">
        <v>2.60683</v>
      </c>
      <c r="AV37" s="12">
        <v>0.51580099999999995</v>
      </c>
      <c r="AW37" s="12">
        <v>1.9774</v>
      </c>
      <c r="AX37" s="12">
        <v>0.67256099999999996</v>
      </c>
      <c r="AY37" s="12">
        <v>1.3883700000000001</v>
      </c>
      <c r="AZ37" s="12">
        <v>3.6105700000000001</v>
      </c>
      <c r="BA37" s="12">
        <v>4.8882700000000003</v>
      </c>
      <c r="BB37" s="12">
        <v>-0.32243500000000003</v>
      </c>
      <c r="BC37" s="12">
        <v>3.83548</v>
      </c>
      <c r="BD37" s="12">
        <v>1.55599</v>
      </c>
      <c r="BE37" s="12">
        <v>0.68155900000000003</v>
      </c>
      <c r="BF37" s="12">
        <v>2.7246600000000001</v>
      </c>
      <c r="BG37" s="12">
        <v>1.5761000000000001</v>
      </c>
      <c r="BH37" s="12">
        <v>2.7936999999999999</v>
      </c>
      <c r="BI37" s="12">
        <v>1.08412</v>
      </c>
      <c r="BJ37" s="12">
        <v>1.79541</v>
      </c>
      <c r="BK37" s="12">
        <v>1.6512100000000001</v>
      </c>
      <c r="BL37" s="12">
        <v>3.1822400000000002</v>
      </c>
      <c r="BM37" s="12">
        <v>2.81854</v>
      </c>
      <c r="BN37" s="12">
        <v>5.0437900000000004</v>
      </c>
      <c r="BO37" s="12">
        <v>0.68616100000000002</v>
      </c>
      <c r="BP37" s="12">
        <v>3.07586</v>
      </c>
      <c r="BQ37" s="12">
        <v>2.3234599999999999</v>
      </c>
      <c r="BR37" s="12">
        <v>1.73488</v>
      </c>
      <c r="BS37" s="12">
        <v>5.3986799999999997</v>
      </c>
      <c r="BT37" s="12">
        <v>4.3674400000000002</v>
      </c>
      <c r="BU37" s="12">
        <v>0.52834400000000004</v>
      </c>
      <c r="BV37" s="12">
        <v>2.43988</v>
      </c>
      <c r="BW37" s="12">
        <v>5.2666399999999998</v>
      </c>
      <c r="BX37" s="12">
        <v>3.9556200000000001</v>
      </c>
      <c r="BY37" s="12">
        <v>1.6281000000000001</v>
      </c>
      <c r="BZ37" s="12">
        <v>2.3704200000000002</v>
      </c>
      <c r="CA37" s="12">
        <v>-1.0932299999999999</v>
      </c>
      <c r="CB37" s="12">
        <v>3.6369500000000001</v>
      </c>
    </row>
    <row r="38" spans="1:80" x14ac:dyDescent="0.25">
      <c r="A38" s="2" t="s">
        <v>59</v>
      </c>
      <c r="B38" s="2" t="s">
        <v>38</v>
      </c>
      <c r="C38" s="12">
        <v>6.5885499999999997</v>
      </c>
      <c r="D38" s="12">
        <v>5.66744</v>
      </c>
      <c r="E38" s="12">
        <v>1.1236999999999999</v>
      </c>
      <c r="F38" s="12">
        <v>-6.6743800000000006E-2</v>
      </c>
      <c r="G38" s="12">
        <v>1.2936700000000001</v>
      </c>
      <c r="H38" s="12">
        <v>1.8732500000000001</v>
      </c>
      <c r="I38" s="12">
        <v>1.19303</v>
      </c>
      <c r="J38" s="12">
        <v>2.5704500000000001</v>
      </c>
      <c r="K38" s="12">
        <v>-0.12055</v>
      </c>
      <c r="L38" s="12">
        <v>-0.27723300000000001</v>
      </c>
      <c r="M38" s="12">
        <v>2.7223700000000002</v>
      </c>
      <c r="N38" s="12">
        <v>1.9875400000000001</v>
      </c>
      <c r="O38" s="12">
        <v>2.4429500000000002</v>
      </c>
      <c r="P38" s="12">
        <v>1.85114</v>
      </c>
      <c r="Q38" s="12">
        <v>4.3419600000000003E-2</v>
      </c>
      <c r="R38" s="12">
        <v>1.6492500000000001</v>
      </c>
      <c r="S38" s="12">
        <v>4.08352</v>
      </c>
      <c r="T38" s="12">
        <v>2.3925200000000002</v>
      </c>
      <c r="U38" s="12">
        <v>2.1308199999999999</v>
      </c>
      <c r="V38" s="12">
        <v>0.67173099999999997</v>
      </c>
      <c r="W38" s="12">
        <v>0.204232</v>
      </c>
      <c r="X38" s="12">
        <v>1.3320700000000001</v>
      </c>
      <c r="Y38" s="12">
        <v>2.4749699999999999</v>
      </c>
      <c r="Z38" s="12">
        <v>1.2009099999999999</v>
      </c>
      <c r="AA38" s="12">
        <v>1.0227999999999999</v>
      </c>
      <c r="AB38" s="12">
        <v>1.2862899999999999</v>
      </c>
      <c r="AC38" s="12">
        <v>1.84642</v>
      </c>
      <c r="AD38" s="12">
        <v>1.9180900000000001</v>
      </c>
      <c r="AE38" s="12">
        <v>0.83582999999999996</v>
      </c>
      <c r="AF38" s="12">
        <v>0.56470500000000001</v>
      </c>
      <c r="AG38" s="12">
        <v>0.92205000000000004</v>
      </c>
      <c r="AH38" s="12">
        <v>2.25927E-2</v>
      </c>
      <c r="AI38" s="12">
        <v>1.4295899999999999</v>
      </c>
      <c r="AJ38" s="12">
        <v>3.6557599999999999</v>
      </c>
      <c r="AK38" s="12">
        <v>1.46715</v>
      </c>
      <c r="AL38" s="12">
        <v>2.5058400000000001</v>
      </c>
      <c r="AM38" s="12">
        <v>3.5665900000000001</v>
      </c>
      <c r="AN38" s="12">
        <v>4.1671199999999997</v>
      </c>
      <c r="AO38" s="12">
        <v>1.04345</v>
      </c>
      <c r="AP38" s="12">
        <v>0.21498900000000001</v>
      </c>
      <c r="AQ38" s="12">
        <v>2.9115899999999999</v>
      </c>
      <c r="AR38" s="12">
        <v>2.9737300000000002</v>
      </c>
      <c r="AS38" s="12">
        <v>0.95434799999999997</v>
      </c>
      <c r="AT38" s="12">
        <v>1.97977</v>
      </c>
      <c r="AU38" s="12">
        <v>2.1876600000000002</v>
      </c>
      <c r="AV38" s="12">
        <v>2.2848700000000002</v>
      </c>
      <c r="AW38" s="12">
        <v>1.5942499999999999</v>
      </c>
      <c r="AX38" s="12">
        <v>0.37698500000000001</v>
      </c>
      <c r="AY38" s="12">
        <v>2.57254</v>
      </c>
      <c r="AZ38" s="12">
        <v>2.5993300000000001</v>
      </c>
      <c r="BA38" s="12">
        <v>3.17096</v>
      </c>
      <c r="BB38" s="12">
        <v>2.4772599999999998</v>
      </c>
      <c r="BC38" s="12">
        <v>2.0221800000000001</v>
      </c>
      <c r="BD38" s="12">
        <v>1.3595900000000001</v>
      </c>
      <c r="BE38" s="12">
        <v>2.2429100000000002</v>
      </c>
      <c r="BF38" s="12">
        <v>1.7223599999999999</v>
      </c>
      <c r="BG38" s="12">
        <v>3.0631900000000001</v>
      </c>
      <c r="BH38" s="12">
        <v>3.47682</v>
      </c>
      <c r="BI38" s="12">
        <v>0.62571200000000005</v>
      </c>
      <c r="BJ38" s="12">
        <v>2.35677</v>
      </c>
      <c r="BK38" s="12">
        <v>2.9820700000000002</v>
      </c>
      <c r="BL38" s="12">
        <v>3.4110100000000001</v>
      </c>
      <c r="BM38" s="12">
        <v>1.5417700000000001</v>
      </c>
      <c r="BN38" s="12">
        <v>5.0579400000000003</v>
      </c>
      <c r="BO38" s="12">
        <v>1.0403800000000001</v>
      </c>
      <c r="BP38" s="12">
        <v>1.4911700000000001</v>
      </c>
      <c r="BQ38" s="12">
        <v>2.5120399999999998</v>
      </c>
      <c r="BR38" s="12">
        <v>2.1100500000000002</v>
      </c>
      <c r="BS38" s="12">
        <v>5.8994600000000004</v>
      </c>
      <c r="BT38" s="12">
        <v>3.42977</v>
      </c>
      <c r="BU38" s="12">
        <v>1.2783199999999999</v>
      </c>
      <c r="BV38" s="12">
        <v>2.5440200000000002</v>
      </c>
      <c r="BW38" s="12">
        <v>3.5272100000000002</v>
      </c>
      <c r="BX38" s="12">
        <v>4.3942300000000003</v>
      </c>
      <c r="BY38" s="12">
        <v>2.10032</v>
      </c>
      <c r="BZ38" s="12">
        <v>3.26471</v>
      </c>
      <c r="CA38" s="12">
        <v>1.6715</v>
      </c>
      <c r="CB38" s="12">
        <v>4.3847399999999999</v>
      </c>
    </row>
    <row r="39" spans="1:80" x14ac:dyDescent="0.25">
      <c r="A39" s="2" t="s">
        <v>59</v>
      </c>
      <c r="B39" s="2" t="s">
        <v>33</v>
      </c>
      <c r="C39" s="12">
        <v>5.5591600000000003</v>
      </c>
      <c r="D39" s="12">
        <v>3.2205400000000002</v>
      </c>
      <c r="E39" s="12">
        <v>0.63433899999999999</v>
      </c>
      <c r="F39" s="12">
        <v>-0.14463100000000001</v>
      </c>
      <c r="G39" s="12">
        <v>2.62303</v>
      </c>
      <c r="H39" s="12">
        <v>1.49665</v>
      </c>
      <c r="I39" s="12">
        <v>3.4093200000000001</v>
      </c>
      <c r="J39" s="12">
        <v>0.86438899999999996</v>
      </c>
      <c r="K39" s="12">
        <v>2.74722</v>
      </c>
      <c r="L39" s="12">
        <v>2.4216799999999998</v>
      </c>
      <c r="M39" s="12">
        <v>2.2863600000000002</v>
      </c>
      <c r="N39" s="12">
        <v>0.78889900000000002</v>
      </c>
      <c r="O39" s="12">
        <v>3.9668199999999998</v>
      </c>
      <c r="P39" s="12">
        <v>2.2184400000000002</v>
      </c>
      <c r="Q39" s="12">
        <v>0.16736200000000001</v>
      </c>
      <c r="R39" s="12">
        <v>2.83663</v>
      </c>
      <c r="S39" s="12">
        <v>1.6447799999999999</v>
      </c>
      <c r="T39" s="12">
        <v>1.1390100000000001</v>
      </c>
      <c r="U39" s="12">
        <v>9.4361899999999999E-2</v>
      </c>
      <c r="V39" s="12">
        <v>1.9337299999999999</v>
      </c>
      <c r="W39" s="12">
        <v>0.10703699999999999</v>
      </c>
      <c r="X39" s="12">
        <v>2.07958</v>
      </c>
      <c r="Y39" s="12">
        <v>3.7980700000000001</v>
      </c>
      <c r="Z39" s="12">
        <v>1.5036400000000001</v>
      </c>
      <c r="AA39" s="12">
        <v>1.9713700000000001</v>
      </c>
      <c r="AB39" s="12">
        <v>-0.624834</v>
      </c>
      <c r="AC39" s="12">
        <v>1.0307900000000001</v>
      </c>
      <c r="AD39" s="12">
        <v>2.04088</v>
      </c>
      <c r="AE39" s="12">
        <v>0.57664599999999999</v>
      </c>
      <c r="AF39" s="12">
        <v>0.242648</v>
      </c>
      <c r="AG39" s="12">
        <v>0.23736499999999999</v>
      </c>
      <c r="AH39" s="12">
        <v>-0.12413</v>
      </c>
      <c r="AI39" s="12">
        <v>2.9203100000000002</v>
      </c>
      <c r="AJ39" s="12">
        <v>3.3742399999999999</v>
      </c>
      <c r="AK39" s="12">
        <v>1.2009300000000001</v>
      </c>
      <c r="AL39" s="12">
        <v>3.0448400000000002</v>
      </c>
      <c r="AM39" s="12">
        <v>3.8616100000000002</v>
      </c>
      <c r="AN39" s="12">
        <v>4.9741600000000004</v>
      </c>
      <c r="AO39" s="12">
        <v>0.69415300000000002</v>
      </c>
      <c r="AP39" s="12">
        <v>2.2328399999999999</v>
      </c>
      <c r="AQ39" s="12">
        <v>2.8975599999999999</v>
      </c>
      <c r="AR39" s="12">
        <v>1.4384399999999999</v>
      </c>
      <c r="AS39" s="12">
        <v>-0.10336099999999999</v>
      </c>
      <c r="AT39" s="12">
        <v>2.6178400000000002</v>
      </c>
      <c r="AU39" s="12">
        <v>2.9298799999999998</v>
      </c>
      <c r="AV39" s="12">
        <v>2.8967800000000001</v>
      </c>
      <c r="AW39" s="12">
        <v>1.0190600000000001</v>
      </c>
      <c r="AX39" s="12">
        <v>2.4287700000000001</v>
      </c>
      <c r="AY39" s="12">
        <v>1.0042599999999999</v>
      </c>
      <c r="AZ39" s="12">
        <v>2.3258700000000001</v>
      </c>
      <c r="BA39" s="12">
        <v>3.9840900000000001</v>
      </c>
      <c r="BB39" s="12">
        <v>2.9317099999999998</v>
      </c>
      <c r="BC39" s="12">
        <v>3.2410299999999999</v>
      </c>
      <c r="BD39" s="12">
        <v>-0.66421300000000005</v>
      </c>
      <c r="BE39" s="12">
        <v>1.57673</v>
      </c>
      <c r="BF39" s="12">
        <v>3.0756700000000001</v>
      </c>
      <c r="BG39" s="12">
        <v>1.6324399999999999</v>
      </c>
      <c r="BH39" s="12">
        <v>3.0919300000000001</v>
      </c>
      <c r="BI39" s="12">
        <v>1.5871</v>
      </c>
      <c r="BJ39" s="12">
        <v>1.0950800000000001</v>
      </c>
      <c r="BK39" s="12">
        <v>-0.50452399999999997</v>
      </c>
      <c r="BL39" s="12">
        <v>4.3139399999999997</v>
      </c>
      <c r="BM39" s="12">
        <v>4.3800100000000004</v>
      </c>
      <c r="BN39" s="12">
        <v>3.7827600000000001</v>
      </c>
      <c r="BO39" s="12">
        <v>0.826071</v>
      </c>
      <c r="BP39" s="12">
        <v>2.1447699999999998</v>
      </c>
      <c r="BQ39" s="12">
        <v>2.6682899999999998</v>
      </c>
      <c r="BR39" s="12">
        <v>2.54338</v>
      </c>
      <c r="BS39" s="12">
        <v>5.9964700000000004</v>
      </c>
      <c r="BT39" s="12">
        <v>3.8381599999999998</v>
      </c>
      <c r="BU39" s="12">
        <v>1.0625800000000001</v>
      </c>
      <c r="BV39" s="12">
        <v>1.2737099999999999</v>
      </c>
      <c r="BW39" s="12">
        <v>1.93618</v>
      </c>
      <c r="BX39" s="12">
        <v>4.2907000000000002</v>
      </c>
      <c r="BY39" s="12">
        <v>1.9695400000000001</v>
      </c>
      <c r="BZ39" s="12">
        <v>2.4263499999999998</v>
      </c>
      <c r="CA39" s="12">
        <v>2.98034</v>
      </c>
      <c r="CB39" s="12">
        <v>5.4178499999999996</v>
      </c>
    </row>
    <row r="40" spans="1:80" x14ac:dyDescent="0.25">
      <c r="A40" s="2" t="s">
        <v>58</v>
      </c>
      <c r="B40" s="2" t="s">
        <v>38</v>
      </c>
      <c r="C40" s="12">
        <v>5.4024999999999999</v>
      </c>
      <c r="D40" s="12">
        <v>4.5117200000000004</v>
      </c>
      <c r="E40" s="12">
        <v>2.1784599999999998</v>
      </c>
      <c r="F40" s="12">
        <v>-0.31905899999999998</v>
      </c>
      <c r="G40" s="12">
        <v>2.1394500000000001</v>
      </c>
      <c r="H40" s="12">
        <v>2.4013300000000002</v>
      </c>
      <c r="I40" s="12">
        <v>5.7832800000000004</v>
      </c>
      <c r="J40" s="12">
        <v>1.31731</v>
      </c>
      <c r="K40" s="12">
        <v>3.6423199999999998</v>
      </c>
      <c r="L40" s="12">
        <v>0.662076</v>
      </c>
      <c r="M40" s="12">
        <v>-1.5049699999999999</v>
      </c>
      <c r="N40" s="12">
        <v>1.2400899999999999</v>
      </c>
      <c r="O40" s="12">
        <v>0.70315700000000003</v>
      </c>
      <c r="P40" s="12">
        <v>1.31084</v>
      </c>
      <c r="Q40" s="12">
        <v>2.86287</v>
      </c>
      <c r="R40" s="12">
        <v>3.53105</v>
      </c>
      <c r="S40" s="12">
        <v>2.1568900000000002</v>
      </c>
      <c r="T40" s="12">
        <v>2.8509799999999998</v>
      </c>
      <c r="U40" s="12">
        <v>1.0986499999999999</v>
      </c>
      <c r="V40" s="12">
        <v>3.4208599999999998</v>
      </c>
      <c r="W40" s="12">
        <v>-0.86732600000000004</v>
      </c>
      <c r="X40" s="12">
        <v>-0.45323999999999998</v>
      </c>
      <c r="Y40" s="12">
        <v>4.3545199999999999</v>
      </c>
      <c r="Z40" s="12">
        <v>1.60246</v>
      </c>
      <c r="AA40" s="12">
        <v>2.1467299999999998</v>
      </c>
      <c r="AB40" s="12">
        <v>0.53828799999999999</v>
      </c>
      <c r="AC40" s="12">
        <v>0.449631</v>
      </c>
      <c r="AD40" s="12">
        <v>3.0980300000000001</v>
      </c>
      <c r="AE40" s="12">
        <v>0.79750799999999999</v>
      </c>
      <c r="AF40" s="12">
        <v>1.9232400000000001</v>
      </c>
      <c r="AG40" s="12">
        <v>0.20432700000000001</v>
      </c>
      <c r="AH40" s="12">
        <v>1.3069500000000001</v>
      </c>
      <c r="AI40" s="12">
        <v>1.1857599999999999</v>
      </c>
      <c r="AJ40" s="12">
        <v>2.9161700000000002</v>
      </c>
      <c r="AK40" s="12">
        <v>0.17033599999999999</v>
      </c>
      <c r="AL40" s="12">
        <v>4.7321799999999996</v>
      </c>
      <c r="AM40" s="12">
        <v>4.5428899999999999</v>
      </c>
      <c r="AN40" s="12">
        <v>1.92306</v>
      </c>
      <c r="AO40" s="12">
        <v>4.5007200000000003</v>
      </c>
      <c r="AP40" s="12">
        <v>-0.268119</v>
      </c>
      <c r="AQ40" s="12">
        <v>-2.1446900000000002</v>
      </c>
      <c r="AR40" s="12">
        <v>2.3705099999999999</v>
      </c>
      <c r="AS40" s="12">
        <v>1.54666E-2</v>
      </c>
      <c r="AT40" s="12">
        <v>0.40335300000000002</v>
      </c>
      <c r="AU40" s="12">
        <v>1.46278</v>
      </c>
      <c r="AV40" s="12">
        <v>2.0616500000000002</v>
      </c>
      <c r="AW40" s="12">
        <v>-5.1450799999999998E-2</v>
      </c>
      <c r="AX40" s="12">
        <v>3.67197</v>
      </c>
      <c r="AY40" s="12">
        <v>3.3170700000000002</v>
      </c>
      <c r="AZ40" s="12">
        <v>2.93398</v>
      </c>
      <c r="BA40" s="12">
        <v>5.0402800000000001</v>
      </c>
      <c r="BB40" s="12">
        <v>3.4794499999999999</v>
      </c>
      <c r="BC40" s="12">
        <v>3.1669</v>
      </c>
      <c r="BD40" s="12">
        <v>1.01444</v>
      </c>
      <c r="BE40" s="12">
        <v>1.5823100000000001</v>
      </c>
      <c r="BF40" s="12">
        <v>2.03511</v>
      </c>
      <c r="BG40" s="12">
        <v>0.26802999999999999</v>
      </c>
      <c r="BH40" s="12">
        <v>4.8906999999999998</v>
      </c>
      <c r="BI40" s="12">
        <v>3.4678100000000001</v>
      </c>
      <c r="BJ40" s="12">
        <v>2.10026</v>
      </c>
      <c r="BK40" s="12">
        <v>-1.0788500000000001</v>
      </c>
      <c r="BL40" s="12">
        <v>0.146173</v>
      </c>
      <c r="BM40" s="12">
        <v>0.70127200000000001</v>
      </c>
      <c r="BN40" s="12">
        <v>4.6353099999999996</v>
      </c>
      <c r="BO40" s="12">
        <v>-0.141489</v>
      </c>
      <c r="BP40" s="12">
        <v>-0.89688800000000002</v>
      </c>
      <c r="BQ40" s="12">
        <v>0.39191100000000001</v>
      </c>
      <c r="BR40" s="12">
        <v>2.88348</v>
      </c>
      <c r="BS40" s="12">
        <v>3.1806899999999998</v>
      </c>
      <c r="BT40" s="12">
        <v>1.8872500000000001</v>
      </c>
      <c r="BU40" s="12">
        <v>3.76796</v>
      </c>
      <c r="BV40" s="12">
        <v>1.5452900000000001</v>
      </c>
      <c r="BW40" s="12">
        <v>1.5142199999999999</v>
      </c>
      <c r="BX40" s="12">
        <v>3.1773899999999999</v>
      </c>
      <c r="BY40" s="12">
        <v>2.11016</v>
      </c>
      <c r="BZ40" s="12">
        <v>12.2514</v>
      </c>
      <c r="CA40" s="12">
        <v>2.1679499999999998</v>
      </c>
      <c r="CB40" s="12">
        <v>6.5480400000000003</v>
      </c>
    </row>
    <row r="41" spans="1:80" x14ac:dyDescent="0.25">
      <c r="A41" s="2" t="s">
        <v>58</v>
      </c>
      <c r="B41" s="2" t="s">
        <v>33</v>
      </c>
      <c r="C41" s="12">
        <v>2.3749099999999999</v>
      </c>
      <c r="D41" s="12">
        <v>3.9998399999999998</v>
      </c>
      <c r="E41" s="12">
        <v>0.82855100000000004</v>
      </c>
      <c r="F41" s="12">
        <v>1.3409500000000001</v>
      </c>
      <c r="G41" s="12">
        <v>2.9422999999999999</v>
      </c>
      <c r="H41" s="12">
        <v>1.9412100000000001</v>
      </c>
      <c r="I41" s="12">
        <v>0.82017899999999999</v>
      </c>
      <c r="J41" s="12">
        <v>1.83765</v>
      </c>
      <c r="K41" s="12">
        <v>0.85188200000000003</v>
      </c>
      <c r="L41" s="12">
        <v>2.9813299999999998</v>
      </c>
      <c r="M41" s="12">
        <v>2.6945000000000001</v>
      </c>
      <c r="N41" s="12">
        <v>2.9535399999999998</v>
      </c>
      <c r="O41" s="12">
        <v>2.9197000000000002</v>
      </c>
      <c r="P41" s="12">
        <v>1.23573</v>
      </c>
      <c r="Q41" s="12">
        <v>0.172456</v>
      </c>
      <c r="R41" s="12">
        <v>1.67482</v>
      </c>
      <c r="S41" s="12">
        <v>1.76125</v>
      </c>
      <c r="T41" s="12">
        <v>2.2697799999999999</v>
      </c>
      <c r="U41" s="12">
        <v>3.2248299999999999</v>
      </c>
      <c r="V41" s="12">
        <v>1.78596</v>
      </c>
      <c r="W41" s="12">
        <v>0.37052800000000002</v>
      </c>
      <c r="X41" s="12">
        <v>3.5314000000000001</v>
      </c>
      <c r="Y41" s="12">
        <v>2.7644199999999999</v>
      </c>
      <c r="Z41" s="12">
        <v>1.63975</v>
      </c>
      <c r="AA41" s="12">
        <v>1.0351699999999999</v>
      </c>
      <c r="AB41" s="12">
        <v>-0.77367799999999998</v>
      </c>
      <c r="AC41" s="12">
        <v>1.2666200000000001</v>
      </c>
      <c r="AD41" s="12">
        <v>0.94742000000000004</v>
      </c>
      <c r="AE41" s="12">
        <v>1.17709</v>
      </c>
      <c r="AF41" s="12">
        <v>0.95456600000000003</v>
      </c>
      <c r="AG41" s="12">
        <v>0.21430399999999999</v>
      </c>
      <c r="AH41" s="12">
        <v>1.21393</v>
      </c>
      <c r="AI41" s="12">
        <v>2.1160399999999999</v>
      </c>
      <c r="AJ41" s="12">
        <v>2.8803899999999998</v>
      </c>
      <c r="AK41" s="12">
        <v>0.99570199999999998</v>
      </c>
      <c r="AL41" s="12">
        <v>2.9228000000000001</v>
      </c>
      <c r="AM41" s="12">
        <v>5.4494400000000001</v>
      </c>
      <c r="AN41" s="12">
        <v>3.4444599999999999</v>
      </c>
      <c r="AO41" s="12">
        <v>1.93689</v>
      </c>
      <c r="AP41" s="12">
        <v>2.2317999999999998</v>
      </c>
      <c r="AQ41" s="12">
        <v>2.5703399999999998</v>
      </c>
      <c r="AR41" s="12">
        <v>2.7324899999999999</v>
      </c>
      <c r="AS41" s="12">
        <v>0.112535</v>
      </c>
      <c r="AT41" s="12">
        <v>0.85117299999999996</v>
      </c>
      <c r="AU41" s="12">
        <v>3.0239400000000001</v>
      </c>
      <c r="AV41" s="12">
        <v>2.0899899999999998</v>
      </c>
      <c r="AW41" s="12">
        <v>1.6809799999999999</v>
      </c>
      <c r="AX41" s="12">
        <v>2.57436</v>
      </c>
      <c r="AY41" s="12">
        <v>3.6682800000000002</v>
      </c>
      <c r="AZ41" s="12">
        <v>2.1659099999999998</v>
      </c>
      <c r="BA41" s="12">
        <v>4.9811399999999999</v>
      </c>
      <c r="BB41" s="12">
        <v>1.87486</v>
      </c>
      <c r="BC41" s="12">
        <v>2.6988799999999999</v>
      </c>
      <c r="BD41" s="12">
        <v>-0.12951799999999999</v>
      </c>
      <c r="BE41" s="12">
        <v>0.87867799999999996</v>
      </c>
      <c r="BF41" s="12">
        <v>3.5232299999999999</v>
      </c>
      <c r="BG41" s="12">
        <v>1.13609</v>
      </c>
      <c r="BH41" s="12">
        <v>5.0149100000000004</v>
      </c>
      <c r="BI41" s="12">
        <v>2.8422299999999998</v>
      </c>
      <c r="BJ41" s="12">
        <v>1.33569</v>
      </c>
      <c r="BK41" s="12">
        <v>0.15775600000000001</v>
      </c>
      <c r="BL41" s="12">
        <v>3.4123199999999998</v>
      </c>
      <c r="BM41" s="12">
        <v>1.7743</v>
      </c>
      <c r="BN41" s="12">
        <v>3.0109300000000001</v>
      </c>
      <c r="BO41" s="12">
        <v>1.63062</v>
      </c>
      <c r="BP41" s="12">
        <v>2.7782800000000001</v>
      </c>
      <c r="BQ41" s="12">
        <v>0.45579199999999997</v>
      </c>
      <c r="BR41" s="12">
        <v>1.5613699999999999</v>
      </c>
      <c r="BS41" s="12">
        <v>6.0612500000000002</v>
      </c>
      <c r="BT41" s="12">
        <v>3.2423000000000002</v>
      </c>
      <c r="BU41" s="12">
        <v>-0.51467799999999997</v>
      </c>
      <c r="BV41" s="12">
        <v>2.1606800000000002</v>
      </c>
      <c r="BW41" s="12">
        <v>3.47845</v>
      </c>
      <c r="BX41" s="12">
        <v>4.78451</v>
      </c>
      <c r="BY41" s="12">
        <v>0.57607299999999995</v>
      </c>
      <c r="BZ41" s="12">
        <v>2.3513299999999999</v>
      </c>
      <c r="CA41" s="12">
        <v>1.8563499999999999</v>
      </c>
      <c r="CB41" s="12">
        <v>6.0299399999999999</v>
      </c>
    </row>
    <row r="42" spans="1:80" x14ac:dyDescent="0.25">
      <c r="A42" s="2" t="s">
        <v>55</v>
      </c>
      <c r="B42" s="2" t="s">
        <v>38</v>
      </c>
      <c r="C42" s="12">
        <v>4.9549799999999999</v>
      </c>
      <c r="D42" s="12">
        <v>3.97993</v>
      </c>
      <c r="E42" s="12">
        <v>1.11175</v>
      </c>
      <c r="F42" s="12">
        <v>1.7955099999999999</v>
      </c>
      <c r="G42" s="12">
        <v>2.15855</v>
      </c>
      <c r="H42" s="12">
        <v>1.96576</v>
      </c>
      <c r="I42" s="12">
        <v>2.0060899999999999</v>
      </c>
      <c r="J42" s="12">
        <v>0.79668700000000003</v>
      </c>
      <c r="K42" s="12">
        <v>2.3381500000000002</v>
      </c>
      <c r="L42" s="12">
        <v>-0.869371</v>
      </c>
      <c r="M42" s="12">
        <v>3.1418900000000001</v>
      </c>
      <c r="N42" s="12">
        <v>3.89195</v>
      </c>
      <c r="O42" s="12">
        <v>3.0300600000000002</v>
      </c>
      <c r="P42" s="12">
        <v>0.29497800000000002</v>
      </c>
      <c r="Q42" s="12">
        <v>0.46060200000000001</v>
      </c>
      <c r="R42" s="12">
        <v>0.259494</v>
      </c>
      <c r="S42" s="12">
        <v>3.8425099999999999</v>
      </c>
      <c r="T42" s="12">
        <v>3.5627200000000001</v>
      </c>
      <c r="U42" s="12">
        <v>0.41281800000000002</v>
      </c>
      <c r="V42" s="12">
        <v>1.60561</v>
      </c>
      <c r="W42" s="12">
        <v>0.21738099999999999</v>
      </c>
      <c r="X42" s="12">
        <v>3.6823899999999998</v>
      </c>
      <c r="Y42" s="12">
        <v>2.6939000000000002</v>
      </c>
      <c r="Z42" s="12">
        <v>3.4921600000000002</v>
      </c>
      <c r="AA42" s="12">
        <v>-1.5827</v>
      </c>
      <c r="AB42" s="12">
        <v>0.539655</v>
      </c>
      <c r="AC42" s="12">
        <v>1.3592900000000001</v>
      </c>
      <c r="AD42" s="12">
        <v>1.9523600000000001</v>
      </c>
      <c r="AE42" s="12">
        <v>1.22862</v>
      </c>
      <c r="AF42" s="12">
        <v>0.88760399999999995</v>
      </c>
      <c r="AG42" s="12">
        <v>-0.10538</v>
      </c>
      <c r="AH42" s="12">
        <v>5.1374799999999998E-2</v>
      </c>
      <c r="AI42" s="12">
        <v>3.2831199999999998</v>
      </c>
      <c r="AJ42" s="12">
        <v>4.3492899999999999</v>
      </c>
      <c r="AK42" s="12">
        <v>1.7720199999999999</v>
      </c>
      <c r="AL42" s="12">
        <v>2.2802099999999998</v>
      </c>
      <c r="AM42" s="12">
        <v>4.3641300000000003</v>
      </c>
      <c r="AN42" s="12">
        <v>4.6212099999999996</v>
      </c>
      <c r="AO42" s="12">
        <v>-0.91907499999999998</v>
      </c>
      <c r="AP42" s="12">
        <v>2.9601700000000002</v>
      </c>
      <c r="AQ42" s="12">
        <v>4.5864000000000003</v>
      </c>
      <c r="AR42" s="12">
        <v>1.75257</v>
      </c>
      <c r="AS42" s="12">
        <v>-3.2671499999999999E-2</v>
      </c>
      <c r="AT42" s="12">
        <v>1.7381899999999999</v>
      </c>
      <c r="AU42" s="12">
        <v>3.6386500000000002</v>
      </c>
      <c r="AV42" s="12">
        <v>1.7997799999999999</v>
      </c>
      <c r="AW42" s="12">
        <v>2.82925</v>
      </c>
      <c r="AX42" s="12">
        <v>1.2222999999999999</v>
      </c>
      <c r="AY42" s="12">
        <v>1.9601500000000001</v>
      </c>
      <c r="AZ42" s="12">
        <v>3.0540500000000002</v>
      </c>
      <c r="BA42" s="12">
        <v>3.1181100000000002</v>
      </c>
      <c r="BB42" s="12">
        <v>2.3067099999999998</v>
      </c>
      <c r="BC42" s="12">
        <v>3.3789899999999999</v>
      </c>
      <c r="BD42" s="12">
        <v>1.0695300000000001</v>
      </c>
      <c r="BE42" s="12">
        <v>2.5451899999999998</v>
      </c>
      <c r="BF42" s="12">
        <v>-8.4572900000000006E-2</v>
      </c>
      <c r="BG42" s="12">
        <v>1.5498400000000001</v>
      </c>
      <c r="BH42" s="12">
        <v>2.4515500000000001</v>
      </c>
      <c r="BI42" s="12">
        <v>1.5196700000000001</v>
      </c>
      <c r="BJ42" s="12">
        <v>0.66378400000000004</v>
      </c>
      <c r="BK42" s="12">
        <v>2.3094100000000002</v>
      </c>
      <c r="BL42" s="12">
        <v>3.4422199999999998</v>
      </c>
      <c r="BM42" s="12">
        <v>3.10581</v>
      </c>
      <c r="BN42" s="12">
        <v>2.7260599999999999</v>
      </c>
      <c r="BO42" s="12">
        <v>1.8419099999999999</v>
      </c>
      <c r="BP42" s="12">
        <v>1.21221</v>
      </c>
      <c r="BQ42" s="12">
        <v>5.6437400000000002</v>
      </c>
      <c r="BR42" s="12">
        <v>2.27257</v>
      </c>
      <c r="BS42" s="12">
        <v>6.8212700000000002</v>
      </c>
      <c r="BT42" s="12">
        <v>2.5428199999999999</v>
      </c>
      <c r="BU42" s="12">
        <v>1.74559</v>
      </c>
      <c r="BV42" s="12">
        <v>2.64181</v>
      </c>
      <c r="BW42" s="12">
        <v>1.5464100000000001</v>
      </c>
      <c r="BX42" s="12">
        <v>-0.77128399999999997</v>
      </c>
      <c r="BY42" s="12">
        <v>2.4599000000000002</v>
      </c>
      <c r="BZ42" s="12">
        <v>3.0921099999999999</v>
      </c>
      <c r="CA42" s="12">
        <v>1.56707</v>
      </c>
      <c r="CB42" s="12">
        <v>1.28572</v>
      </c>
    </row>
    <row r="43" spans="1:80" x14ac:dyDescent="0.25">
      <c r="A43" s="2" t="s">
        <v>55</v>
      </c>
      <c r="B43" s="2" t="s">
        <v>33</v>
      </c>
      <c r="C43" s="12">
        <v>3.5146600000000001</v>
      </c>
      <c r="D43" s="12">
        <v>4.77325</v>
      </c>
      <c r="E43" s="12">
        <v>2.1652</v>
      </c>
      <c r="F43" s="12">
        <v>1.3929400000000001</v>
      </c>
      <c r="G43" s="12">
        <v>1.11273</v>
      </c>
      <c r="H43" s="12">
        <v>1.2975300000000001</v>
      </c>
      <c r="I43" s="12">
        <v>6.5417899999999998</v>
      </c>
      <c r="J43" s="12">
        <v>2.4270499999999999</v>
      </c>
      <c r="K43" s="12">
        <v>1.09195</v>
      </c>
      <c r="L43" s="12">
        <v>2.4443800000000002</v>
      </c>
      <c r="M43" s="12">
        <v>3.3061600000000002</v>
      </c>
      <c r="N43" s="12">
        <v>1.11344</v>
      </c>
      <c r="O43" s="12">
        <v>1.84328</v>
      </c>
      <c r="P43" s="12">
        <v>2.8280400000000001</v>
      </c>
      <c r="Q43" s="12">
        <v>0.91353600000000001</v>
      </c>
      <c r="R43" s="12">
        <v>1.62608</v>
      </c>
      <c r="S43" s="12">
        <v>1.42239</v>
      </c>
      <c r="T43" s="12">
        <v>2.3385600000000002</v>
      </c>
      <c r="U43" s="12">
        <v>2.3977499999999998</v>
      </c>
      <c r="V43" s="12">
        <v>0.33954600000000001</v>
      </c>
      <c r="W43" s="12">
        <v>2.9403199999999998</v>
      </c>
      <c r="X43" s="12">
        <v>4.3421500000000002</v>
      </c>
      <c r="Y43" s="12">
        <v>4.8891900000000001</v>
      </c>
      <c r="Z43" s="12">
        <v>0.94572699999999998</v>
      </c>
      <c r="AA43" s="12">
        <v>-0.26584999999999998</v>
      </c>
      <c r="AB43" s="12">
        <v>-0.15289</v>
      </c>
      <c r="AC43" s="12">
        <v>2.0973899999999999</v>
      </c>
      <c r="AD43" s="12">
        <v>0.76520500000000002</v>
      </c>
      <c r="AE43" s="12">
        <v>1.45492</v>
      </c>
      <c r="AF43" s="12">
        <v>1.56823</v>
      </c>
      <c r="AG43" s="12">
        <v>0.47470899999999999</v>
      </c>
      <c r="AH43" s="12">
        <v>1.6838</v>
      </c>
      <c r="AI43" s="12">
        <v>2.4134600000000002</v>
      </c>
      <c r="AJ43" s="12">
        <v>3.2387000000000001</v>
      </c>
      <c r="AK43" s="12">
        <v>2.4533299999999998</v>
      </c>
      <c r="AL43" s="12">
        <v>2.20384</v>
      </c>
      <c r="AM43" s="12">
        <v>3.6035300000000001</v>
      </c>
      <c r="AN43" s="12">
        <v>3.2964099999999998</v>
      </c>
      <c r="AO43" s="12">
        <v>0.150811</v>
      </c>
      <c r="AP43" s="12">
        <v>3.1128</v>
      </c>
      <c r="AQ43" s="12">
        <v>0.43317</v>
      </c>
      <c r="AR43" s="12">
        <v>1.6127400000000001</v>
      </c>
      <c r="AS43" s="12">
        <v>2.01878</v>
      </c>
      <c r="AT43" s="12">
        <v>0.67420599999999997</v>
      </c>
      <c r="AU43" s="12">
        <v>2.76614</v>
      </c>
      <c r="AV43" s="12">
        <v>1.36006</v>
      </c>
      <c r="AW43" s="12">
        <v>2.82938</v>
      </c>
      <c r="AX43" s="12">
        <v>0.14724999999999999</v>
      </c>
      <c r="AY43" s="12">
        <v>2.5149499999999998</v>
      </c>
      <c r="AZ43" s="12">
        <v>2.7491500000000002</v>
      </c>
      <c r="BA43" s="12">
        <v>3.99241</v>
      </c>
      <c r="BB43" s="12">
        <v>2.4877600000000002</v>
      </c>
      <c r="BC43" s="12">
        <v>2.96082</v>
      </c>
      <c r="BD43" s="12">
        <v>0.121076</v>
      </c>
      <c r="BE43" s="12">
        <v>2.66073</v>
      </c>
      <c r="BF43" s="12">
        <v>1.3774</v>
      </c>
      <c r="BG43" s="12">
        <v>1.85015</v>
      </c>
      <c r="BH43" s="12">
        <v>3.0242</v>
      </c>
      <c r="BI43" s="12">
        <v>0.24648900000000001</v>
      </c>
      <c r="BJ43" s="12">
        <v>2.00102</v>
      </c>
      <c r="BK43" s="12">
        <v>-0.17444100000000001</v>
      </c>
      <c r="BL43" s="12">
        <v>3.59415</v>
      </c>
      <c r="BM43" s="12">
        <v>4.9396100000000001</v>
      </c>
      <c r="BN43" s="12">
        <v>1.7325999999999999</v>
      </c>
      <c r="BO43" s="12">
        <v>-1.59531</v>
      </c>
      <c r="BP43" s="12">
        <v>1.19069</v>
      </c>
      <c r="BQ43" s="12">
        <v>3.8563299999999998</v>
      </c>
      <c r="BR43" s="12">
        <v>2.4140000000000001</v>
      </c>
      <c r="BS43" s="12">
        <v>5.4749699999999999</v>
      </c>
      <c r="BT43" s="12">
        <v>6.2510500000000002</v>
      </c>
      <c r="BU43" s="12">
        <v>-0.30376900000000001</v>
      </c>
      <c r="BV43" s="12">
        <v>1.5350200000000001</v>
      </c>
      <c r="BW43" s="12">
        <v>3.10168</v>
      </c>
      <c r="BX43" s="12">
        <v>5.06189</v>
      </c>
      <c r="BY43" s="12">
        <v>8.4529900000000005E-2</v>
      </c>
      <c r="BZ43" s="12">
        <v>-0.292296</v>
      </c>
      <c r="CA43" s="12">
        <v>0.137262</v>
      </c>
      <c r="CB43" s="12">
        <v>4.1109999999999998</v>
      </c>
    </row>
    <row r="44" spans="1:80" x14ac:dyDescent="0.25">
      <c r="A44" s="2" t="s">
        <v>54</v>
      </c>
      <c r="B44" s="2" t="s">
        <v>38</v>
      </c>
      <c r="C44" s="12">
        <v>5.5378299999999996</v>
      </c>
      <c r="D44" s="12">
        <v>6.2105300000000003</v>
      </c>
      <c r="E44" s="12">
        <v>3.0973099999999998</v>
      </c>
      <c r="F44" s="12">
        <v>0.69048200000000004</v>
      </c>
      <c r="G44" s="12">
        <v>1.8370299999999999</v>
      </c>
      <c r="H44" s="12">
        <v>1.15876</v>
      </c>
      <c r="I44" s="12">
        <v>4.9277699999999998</v>
      </c>
      <c r="J44" s="12">
        <v>0.30751200000000001</v>
      </c>
      <c r="K44" s="12">
        <v>2.6580300000000001</v>
      </c>
      <c r="L44" s="12">
        <v>-2.8659599999999998</v>
      </c>
      <c r="M44" s="12">
        <v>0.643845</v>
      </c>
      <c r="N44" s="12">
        <v>3.5612300000000001</v>
      </c>
      <c r="O44" s="12">
        <v>2.8803899999999998</v>
      </c>
      <c r="P44" s="12">
        <v>0.76704399999999995</v>
      </c>
      <c r="Q44" s="12">
        <v>0.92916600000000005</v>
      </c>
      <c r="R44" s="12">
        <v>2.5476800000000002</v>
      </c>
      <c r="S44" s="12">
        <v>3.9066000000000001</v>
      </c>
      <c r="T44" s="12">
        <v>3.00027</v>
      </c>
      <c r="U44" s="12">
        <v>1.88086</v>
      </c>
      <c r="V44" s="12">
        <v>0.81398400000000004</v>
      </c>
      <c r="W44" s="12">
        <v>-0.92730699999999999</v>
      </c>
      <c r="X44" s="12">
        <v>1.69093</v>
      </c>
      <c r="Y44" s="12">
        <v>2.3648500000000001</v>
      </c>
      <c r="Z44" s="12">
        <v>0.68451600000000001</v>
      </c>
      <c r="AA44" s="12">
        <v>0.75148700000000002</v>
      </c>
      <c r="AB44" s="12">
        <v>-0.151422</v>
      </c>
      <c r="AC44" s="12">
        <v>2.1786500000000002</v>
      </c>
      <c r="AD44" s="12">
        <v>1.7400100000000001</v>
      </c>
      <c r="AE44" s="12">
        <v>0.61587999999999998</v>
      </c>
      <c r="AF44" s="12">
        <v>-0.53119400000000006</v>
      </c>
      <c r="AG44" s="12">
        <v>0.34928199999999998</v>
      </c>
      <c r="AH44" s="12">
        <v>2.1408399999999999</v>
      </c>
      <c r="AI44" s="12">
        <v>1.3968</v>
      </c>
      <c r="AJ44" s="12">
        <v>2.3500100000000002</v>
      </c>
      <c r="AK44" s="12">
        <v>1.0223800000000001</v>
      </c>
      <c r="AL44" s="12">
        <v>5.0218600000000002</v>
      </c>
      <c r="AM44" s="12">
        <v>5.3183199999999999</v>
      </c>
      <c r="AN44" s="12">
        <v>2.0514299999999999</v>
      </c>
      <c r="AO44" s="12">
        <v>1.9230400000000001</v>
      </c>
      <c r="AP44" s="12">
        <v>0.674624</v>
      </c>
      <c r="AQ44" s="12">
        <v>3.5143800000000001</v>
      </c>
      <c r="AR44" s="12">
        <v>2.8269799999999998</v>
      </c>
      <c r="AS44" s="12">
        <v>1.73885</v>
      </c>
      <c r="AT44" s="12">
        <v>1.97312</v>
      </c>
      <c r="AU44" s="12">
        <v>1.28711</v>
      </c>
      <c r="AV44" s="12">
        <v>2.07043</v>
      </c>
      <c r="AW44" s="12">
        <v>-1.93265E-2</v>
      </c>
      <c r="AX44" s="12">
        <v>1.83897</v>
      </c>
      <c r="AY44" s="12">
        <v>3.0428700000000002</v>
      </c>
      <c r="AZ44" s="12">
        <v>3.9762900000000001</v>
      </c>
      <c r="BA44" s="12">
        <v>3.81534</v>
      </c>
      <c r="BB44" s="12">
        <v>2.0443899999999999</v>
      </c>
      <c r="BC44" s="12">
        <v>3.1852900000000002</v>
      </c>
      <c r="BD44" s="12">
        <v>2.7482500000000001</v>
      </c>
      <c r="BE44" s="12">
        <v>-1.7871600000000001</v>
      </c>
      <c r="BF44" s="12">
        <v>2.4552399999999999</v>
      </c>
      <c r="BG44" s="12">
        <v>2.4445399999999999</v>
      </c>
      <c r="BH44" s="12">
        <v>3.22709</v>
      </c>
      <c r="BI44" s="12">
        <v>1.5441</v>
      </c>
      <c r="BJ44" s="12">
        <v>0.319936</v>
      </c>
      <c r="BK44" s="12">
        <v>-0.763903</v>
      </c>
      <c r="BL44" s="12">
        <v>2.2420300000000002</v>
      </c>
      <c r="BM44" s="12">
        <v>1.97001</v>
      </c>
      <c r="BN44" s="12">
        <v>3.9477799999999998</v>
      </c>
      <c r="BO44" s="12">
        <v>2.08677</v>
      </c>
      <c r="BP44" s="12">
        <v>-1.41445</v>
      </c>
      <c r="BQ44" s="12">
        <v>1.4943599999999999</v>
      </c>
      <c r="BR44" s="12">
        <v>2.96801</v>
      </c>
      <c r="BS44" s="12">
        <v>4.3356199999999996</v>
      </c>
      <c r="BT44" s="12">
        <v>8.3998500000000007</v>
      </c>
      <c r="BU44" s="12">
        <v>4.1518199999999998</v>
      </c>
      <c r="BV44" s="12">
        <v>2.1777299999999999</v>
      </c>
      <c r="BW44" s="12">
        <v>-4.2147100000000002</v>
      </c>
      <c r="BX44" s="12">
        <v>1.0795300000000001</v>
      </c>
      <c r="BY44" s="12">
        <v>-0.30413400000000002</v>
      </c>
      <c r="BZ44" s="12">
        <v>7.5566199999999997</v>
      </c>
      <c r="CA44" s="12">
        <v>2.6994099999999999</v>
      </c>
      <c r="CB44" s="12">
        <v>3.5709499999999998</v>
      </c>
    </row>
    <row r="45" spans="1:80" x14ac:dyDescent="0.25">
      <c r="A45" s="2" t="s">
        <v>54</v>
      </c>
      <c r="B45" s="2" t="s">
        <v>33</v>
      </c>
      <c r="C45" s="12">
        <v>10.0166</v>
      </c>
      <c r="D45" s="12">
        <v>4.0295899999999998</v>
      </c>
      <c r="E45" s="12">
        <v>2.6030799999999998</v>
      </c>
      <c r="F45" s="12">
        <v>-0.57313700000000001</v>
      </c>
      <c r="G45" s="12">
        <v>1.18648</v>
      </c>
      <c r="H45" s="12">
        <v>1.8289200000000001</v>
      </c>
      <c r="I45" s="12">
        <v>1.49481</v>
      </c>
      <c r="J45" s="12">
        <v>1.45608</v>
      </c>
      <c r="K45" s="12">
        <v>2.15638</v>
      </c>
      <c r="L45" s="12">
        <v>-1.2413000000000001</v>
      </c>
      <c r="M45" s="12">
        <v>0.89097000000000004</v>
      </c>
      <c r="N45" s="12">
        <v>3.6711</v>
      </c>
      <c r="O45" s="12">
        <v>5.6328699999999996</v>
      </c>
      <c r="P45" s="12">
        <v>1.7643500000000001</v>
      </c>
      <c r="Q45" s="12">
        <v>1.2240500000000001</v>
      </c>
      <c r="R45" s="12">
        <v>-2.04236E-2</v>
      </c>
      <c r="S45" s="12">
        <v>3.1779700000000002</v>
      </c>
      <c r="T45" s="12">
        <v>2.5699900000000002</v>
      </c>
      <c r="U45" s="12">
        <v>0.63625200000000004</v>
      </c>
      <c r="V45" s="12">
        <v>-0.77735500000000002</v>
      </c>
      <c r="W45" s="12">
        <v>0.91617700000000002</v>
      </c>
      <c r="X45" s="12">
        <v>-1.0340199999999999</v>
      </c>
      <c r="Y45" s="12">
        <v>1.67133</v>
      </c>
      <c r="Z45" s="12">
        <v>0.351912</v>
      </c>
      <c r="AA45" s="12">
        <v>0.114439</v>
      </c>
      <c r="AB45" s="12">
        <v>-0.16306999999999999</v>
      </c>
      <c r="AC45" s="12">
        <v>2.1587000000000001</v>
      </c>
      <c r="AD45" s="12">
        <v>2.6924800000000002</v>
      </c>
      <c r="AE45" s="12">
        <v>1.60684E-2</v>
      </c>
      <c r="AF45" s="12">
        <v>-0.34532200000000002</v>
      </c>
      <c r="AG45" s="12">
        <v>-1.09535</v>
      </c>
      <c r="AH45" s="12">
        <v>2.15307</v>
      </c>
      <c r="AI45" s="12">
        <v>3.18161</v>
      </c>
      <c r="AJ45" s="12">
        <v>1.9829300000000001</v>
      </c>
      <c r="AK45" s="12">
        <v>1.6416299999999999</v>
      </c>
      <c r="AL45" s="12">
        <v>3.1507399999999999</v>
      </c>
      <c r="AM45" s="12">
        <v>6.6036900000000003</v>
      </c>
      <c r="AN45" s="12">
        <v>3.2842500000000001</v>
      </c>
      <c r="AO45" s="12">
        <v>0.59611400000000003</v>
      </c>
      <c r="AP45" s="12">
        <v>0.82017899999999999</v>
      </c>
      <c r="AQ45" s="12">
        <v>-0.21776499999999999</v>
      </c>
      <c r="AR45" s="12">
        <v>3.2669800000000002</v>
      </c>
      <c r="AS45" s="12">
        <v>2.0505800000000001</v>
      </c>
      <c r="AT45" s="12">
        <v>1.1874100000000001</v>
      </c>
      <c r="AU45" s="12">
        <v>1.5990500000000001</v>
      </c>
      <c r="AV45" s="12">
        <v>3.13124</v>
      </c>
      <c r="AW45" s="12">
        <v>1.38289</v>
      </c>
      <c r="AX45" s="12">
        <v>3.80857</v>
      </c>
      <c r="AY45" s="12">
        <v>4.5654000000000003</v>
      </c>
      <c r="AZ45" s="12">
        <v>3.4390499999999999</v>
      </c>
      <c r="BA45" s="12">
        <v>3.30091</v>
      </c>
      <c r="BB45" s="12">
        <v>2.0482100000000001</v>
      </c>
      <c r="BC45" s="12">
        <v>2.5001099999999998</v>
      </c>
      <c r="BD45" s="12">
        <v>1.1717</v>
      </c>
      <c r="BE45" s="12">
        <v>1.4766999999999999</v>
      </c>
      <c r="BF45" s="12">
        <v>4.2667999999999999</v>
      </c>
      <c r="BG45" s="12">
        <v>2.5404399999999998</v>
      </c>
      <c r="BH45" s="12">
        <v>3.9669400000000001</v>
      </c>
      <c r="BI45" s="12">
        <v>2.1596500000000001</v>
      </c>
      <c r="BJ45" s="12">
        <v>2.5576400000000001</v>
      </c>
      <c r="BK45" s="12">
        <v>0.70934399999999997</v>
      </c>
      <c r="BL45" s="12">
        <v>1.51057</v>
      </c>
      <c r="BM45" s="12">
        <v>2.4718200000000001</v>
      </c>
      <c r="BN45" s="12">
        <v>2.9123999999999999</v>
      </c>
      <c r="BO45" s="12">
        <v>4.4337399999999999E-2</v>
      </c>
      <c r="BP45" s="12">
        <v>0.71006100000000005</v>
      </c>
      <c r="BQ45" s="12">
        <v>-2.7702800000000001</v>
      </c>
      <c r="BR45" s="12">
        <v>3.5781000000000001</v>
      </c>
      <c r="BS45" s="12">
        <v>6.6818999999999997</v>
      </c>
      <c r="BT45" s="12">
        <v>6.7180900000000001</v>
      </c>
      <c r="BU45" s="12">
        <v>0.196908</v>
      </c>
      <c r="BV45" s="12">
        <v>2.6151</v>
      </c>
      <c r="BW45" s="12">
        <v>-2.1573099999999998</v>
      </c>
      <c r="BX45" s="12">
        <v>1.99122</v>
      </c>
      <c r="BY45" s="12">
        <v>1.7916399999999999</v>
      </c>
      <c r="BZ45" s="12">
        <v>10.8162</v>
      </c>
      <c r="CA45" s="12">
        <v>0.286522</v>
      </c>
      <c r="CB45" s="12">
        <v>2.4801199999999999</v>
      </c>
    </row>
    <row r="46" spans="1:80" x14ac:dyDescent="0.25">
      <c r="A46" s="2" t="s">
        <v>53</v>
      </c>
      <c r="B46" s="2" t="s">
        <v>33</v>
      </c>
      <c r="C46" s="12">
        <v>7.5268499999999996</v>
      </c>
      <c r="D46" s="12">
        <v>4.0291600000000001</v>
      </c>
      <c r="E46" s="12">
        <v>3.31555</v>
      </c>
      <c r="F46" s="12">
        <v>-0.14974899999999999</v>
      </c>
      <c r="G46" s="12">
        <v>0.94680600000000004</v>
      </c>
      <c r="H46" s="12">
        <v>2.8808400000000001</v>
      </c>
      <c r="I46" s="12">
        <v>4.8060400000000003</v>
      </c>
      <c r="J46" s="12">
        <v>2.15977</v>
      </c>
      <c r="K46" s="12">
        <v>1.4108799999999999</v>
      </c>
      <c r="L46" s="12">
        <v>1.1083000000000001</v>
      </c>
      <c r="M46" s="12">
        <v>-1.6370800000000001</v>
      </c>
      <c r="N46" s="12">
        <v>2.1383999999999999</v>
      </c>
      <c r="O46" s="12">
        <v>3.33649</v>
      </c>
      <c r="P46" s="12">
        <v>1.4845699999999999</v>
      </c>
      <c r="Q46" s="12">
        <v>-1.78749</v>
      </c>
      <c r="R46" s="12">
        <v>2.5221200000000001</v>
      </c>
      <c r="S46" s="12">
        <v>3.41493</v>
      </c>
      <c r="T46" s="12">
        <v>2.5341300000000002</v>
      </c>
      <c r="U46" s="12">
        <v>0.90127100000000004</v>
      </c>
      <c r="V46" s="12">
        <v>1.3144100000000001</v>
      </c>
      <c r="W46" s="12">
        <v>0.93727199999999999</v>
      </c>
      <c r="X46" s="12">
        <v>0.71363399999999999</v>
      </c>
      <c r="Y46" s="12">
        <v>3.4552399999999999</v>
      </c>
      <c r="Z46" s="12">
        <v>1.56999</v>
      </c>
      <c r="AA46" s="12">
        <v>-0.79264100000000004</v>
      </c>
      <c r="AB46" s="12">
        <v>0.57808700000000002</v>
      </c>
      <c r="AC46" s="12">
        <v>1.5742499999999999</v>
      </c>
      <c r="AD46" s="12">
        <v>2.2312500000000002</v>
      </c>
      <c r="AE46" s="12">
        <v>0.66279699999999997</v>
      </c>
      <c r="AF46" s="12">
        <v>2.1033300000000001</v>
      </c>
      <c r="AG46" s="12">
        <v>-0.67615999999999998</v>
      </c>
      <c r="AH46" s="12">
        <v>-0.934998</v>
      </c>
      <c r="AI46" s="12">
        <v>2.2200899999999999</v>
      </c>
      <c r="AJ46" s="12">
        <v>2.88863</v>
      </c>
      <c r="AK46" s="12">
        <v>1.36185</v>
      </c>
      <c r="AL46" s="12">
        <v>2.4701599999999999</v>
      </c>
      <c r="AM46" s="12">
        <v>3.5792899999999999</v>
      </c>
      <c r="AN46" s="12">
        <v>4.3375500000000002</v>
      </c>
      <c r="AO46" s="12">
        <v>3.2280899999999999</v>
      </c>
      <c r="AP46" s="12">
        <v>0.87374300000000005</v>
      </c>
      <c r="AQ46" s="12">
        <v>-1.53366</v>
      </c>
      <c r="AR46" s="12">
        <v>0.28469800000000001</v>
      </c>
      <c r="AS46" s="12">
        <v>1.5880300000000001</v>
      </c>
      <c r="AT46" s="12">
        <v>2.23237</v>
      </c>
      <c r="AU46" s="12">
        <v>-0.42057699999999998</v>
      </c>
      <c r="AV46" s="12">
        <v>1.70045</v>
      </c>
      <c r="AW46" s="12">
        <v>0.60600200000000004</v>
      </c>
      <c r="AX46" s="12">
        <v>4.3720299999999996</v>
      </c>
      <c r="AY46" s="12">
        <v>12.664099999999999</v>
      </c>
      <c r="AZ46" s="12">
        <v>4.8674200000000001</v>
      </c>
      <c r="BA46" s="12">
        <v>5.8540799999999997</v>
      </c>
      <c r="BB46" s="12">
        <v>2.1322700000000001</v>
      </c>
      <c r="BC46" s="12">
        <v>1.4877400000000001</v>
      </c>
      <c r="BD46" s="12">
        <v>2.5776699999999999</v>
      </c>
      <c r="BE46" s="12">
        <v>0.98021899999999995</v>
      </c>
      <c r="BF46" s="12">
        <v>1.8267100000000001</v>
      </c>
      <c r="BG46" s="12">
        <v>1.5401199999999999</v>
      </c>
      <c r="BH46" s="12">
        <v>4.0207300000000004</v>
      </c>
      <c r="BI46" s="12">
        <v>1.0994600000000001</v>
      </c>
      <c r="BJ46" s="12">
        <v>-0.231543</v>
      </c>
      <c r="BK46" s="12">
        <v>0.270374</v>
      </c>
      <c r="BL46" s="12">
        <v>0.46775299999999997</v>
      </c>
      <c r="BM46" s="12">
        <v>2.7958699999999999</v>
      </c>
      <c r="BN46" s="12">
        <v>3.9054700000000002</v>
      </c>
      <c r="BO46" s="12">
        <v>2.63246</v>
      </c>
      <c r="BP46" s="12">
        <v>0.40818900000000002</v>
      </c>
      <c r="BQ46" s="12">
        <v>-3.00596</v>
      </c>
      <c r="BR46" s="12">
        <v>1.6459600000000001</v>
      </c>
      <c r="BS46" s="12">
        <v>5.5683400000000001</v>
      </c>
      <c r="BT46" s="12">
        <v>5.4185600000000003</v>
      </c>
      <c r="BU46" s="12">
        <v>1.4279299999999999</v>
      </c>
      <c r="BV46" s="12">
        <v>1.9958499999999999</v>
      </c>
      <c r="BW46" s="12">
        <v>9.3912599999999999E-2</v>
      </c>
      <c r="BX46" s="12">
        <v>-2.0972300000000001</v>
      </c>
      <c r="BY46" s="12">
        <v>3.8814899999999999</v>
      </c>
      <c r="BZ46" s="12">
        <v>10.0504</v>
      </c>
      <c r="CA46" s="12">
        <v>2.4979300000000002</v>
      </c>
      <c r="CB46" s="12">
        <v>6.4094800000000003</v>
      </c>
    </row>
    <row r="47" spans="1:80" x14ac:dyDescent="0.25">
      <c r="A47" s="2" t="s">
        <v>52</v>
      </c>
      <c r="B47" s="2" t="s">
        <v>38</v>
      </c>
      <c r="C47" s="12">
        <v>3.6590199999999999</v>
      </c>
      <c r="D47" s="12">
        <v>2.4111400000000001</v>
      </c>
      <c r="E47" s="12">
        <v>1.6658299999999999</v>
      </c>
      <c r="F47" s="12">
        <v>0.62590699999999999</v>
      </c>
      <c r="G47" s="12">
        <v>1.15293</v>
      </c>
      <c r="H47" s="12">
        <v>3.3924400000000001</v>
      </c>
      <c r="I47" s="12">
        <v>5.0194599999999996</v>
      </c>
      <c r="J47" s="12">
        <v>1.5589500000000001</v>
      </c>
      <c r="K47" s="12">
        <v>1.82151</v>
      </c>
      <c r="L47" s="12">
        <v>0.28526800000000002</v>
      </c>
      <c r="M47" s="12">
        <v>-0.19212599999999999</v>
      </c>
      <c r="N47" s="12">
        <v>3.1888999999999998</v>
      </c>
      <c r="O47" s="12">
        <v>3.3728899999999999</v>
      </c>
      <c r="P47" s="12">
        <v>1.5831999999999999</v>
      </c>
      <c r="Q47" s="12">
        <v>2.1258599999999999</v>
      </c>
      <c r="R47" s="12">
        <v>0.50450300000000003</v>
      </c>
      <c r="S47" s="12">
        <v>3.4503499999999998</v>
      </c>
      <c r="T47" s="12">
        <v>3.1611500000000001</v>
      </c>
      <c r="U47" s="12">
        <v>1.6772100000000001</v>
      </c>
      <c r="V47" s="12">
        <v>3.9859499999999999</v>
      </c>
      <c r="W47" s="12">
        <v>1.81121</v>
      </c>
      <c r="X47" s="12">
        <v>-2.4790199999999998E-2</v>
      </c>
      <c r="Y47" s="12">
        <v>3.7197399999999998</v>
      </c>
      <c r="Z47" s="12">
        <v>1.24712</v>
      </c>
      <c r="AA47" s="12">
        <v>0.209228</v>
      </c>
      <c r="AB47" s="12">
        <v>1.02484</v>
      </c>
      <c r="AC47" s="12">
        <v>2.60202</v>
      </c>
      <c r="AD47" s="12">
        <v>3.76112</v>
      </c>
      <c r="AE47" s="12">
        <v>2.8972500000000001</v>
      </c>
      <c r="AF47" s="12">
        <v>2.9303599999999999E-2</v>
      </c>
      <c r="AG47" s="12">
        <v>2.8424899999999999E-2</v>
      </c>
      <c r="AH47" s="12">
        <v>1.43773</v>
      </c>
      <c r="AI47" s="12">
        <v>2.0093399999999999</v>
      </c>
      <c r="AJ47" s="12">
        <v>2.4245399999999999</v>
      </c>
      <c r="AK47" s="12">
        <v>2.2198099999999998</v>
      </c>
      <c r="AL47" s="12">
        <v>2.3852500000000001</v>
      </c>
      <c r="AM47" s="12">
        <v>2.9323100000000002</v>
      </c>
      <c r="AN47" s="12">
        <v>1.95401</v>
      </c>
      <c r="AO47" s="12">
        <v>2.0051000000000001</v>
      </c>
      <c r="AP47" s="12">
        <v>0.66571400000000003</v>
      </c>
      <c r="AQ47" s="12">
        <v>0.48534899999999997</v>
      </c>
      <c r="AR47" s="12">
        <v>3.41472</v>
      </c>
      <c r="AS47" s="12">
        <v>-0.79829000000000006</v>
      </c>
      <c r="AT47" s="12">
        <v>0.58865100000000004</v>
      </c>
      <c r="AU47" s="12">
        <v>2.2487400000000002</v>
      </c>
      <c r="AV47" s="12">
        <v>1.67134</v>
      </c>
      <c r="AW47" s="12">
        <v>0.84438500000000005</v>
      </c>
      <c r="AX47" s="12">
        <v>2.7443599999999999</v>
      </c>
      <c r="AY47" s="12">
        <v>3.7858499999999999</v>
      </c>
      <c r="AZ47" s="12">
        <v>2.1422099999999999</v>
      </c>
      <c r="BA47" s="12">
        <v>4.1553199999999997</v>
      </c>
      <c r="BB47" s="12">
        <v>2.4517099999999998</v>
      </c>
      <c r="BC47" s="12">
        <v>3.11836</v>
      </c>
      <c r="BD47" s="12">
        <v>1.2640800000000001E-2</v>
      </c>
      <c r="BE47" s="12">
        <v>0.42622599999999999</v>
      </c>
      <c r="BF47" s="12">
        <v>2.4311400000000001</v>
      </c>
      <c r="BG47" s="12">
        <v>3.1518899999999999</v>
      </c>
      <c r="BH47" s="12">
        <v>3.4839600000000002</v>
      </c>
      <c r="BI47" s="12">
        <v>0.94676800000000005</v>
      </c>
      <c r="BJ47" s="12">
        <v>3.2724899999999999</v>
      </c>
      <c r="BK47" s="12">
        <v>-0.30199799999999999</v>
      </c>
      <c r="BL47" s="12">
        <v>0.21018899999999999</v>
      </c>
      <c r="BM47" s="12">
        <v>1.66523</v>
      </c>
      <c r="BN47" s="12">
        <v>3.9727899999999998</v>
      </c>
      <c r="BO47" s="12">
        <v>1.7686900000000001</v>
      </c>
      <c r="BP47" s="12">
        <v>3.0027300000000001</v>
      </c>
      <c r="BQ47" s="12">
        <v>1.49312</v>
      </c>
      <c r="BR47" s="12">
        <v>2.8235399999999999</v>
      </c>
      <c r="BS47" s="12">
        <v>4.7688199999999998</v>
      </c>
      <c r="BT47" s="12">
        <v>2.5552600000000001</v>
      </c>
      <c r="BU47" s="12">
        <v>3.9222199999999998</v>
      </c>
      <c r="BV47" s="12">
        <v>2.7692000000000001</v>
      </c>
      <c r="BW47" s="12">
        <v>2.49702</v>
      </c>
      <c r="BX47" s="12">
        <v>1.5435000000000001</v>
      </c>
      <c r="BY47" s="12">
        <v>1.7670399999999999</v>
      </c>
      <c r="BZ47" s="12">
        <v>8.2521799999999992</v>
      </c>
      <c r="CA47" s="12">
        <v>1.4043300000000001</v>
      </c>
      <c r="CB47" s="12">
        <v>3.15265</v>
      </c>
    </row>
    <row r="48" spans="1:80" x14ac:dyDescent="0.25">
      <c r="A48" s="2" t="s">
        <v>52</v>
      </c>
      <c r="B48" s="2" t="s">
        <v>33</v>
      </c>
      <c r="C48" s="12">
        <v>7.9331399999999999</v>
      </c>
      <c r="D48" s="12">
        <v>4.8799900000000003</v>
      </c>
      <c r="E48" s="12">
        <v>1.0610200000000001</v>
      </c>
      <c r="F48" s="12">
        <v>-1.3056000000000001</v>
      </c>
      <c r="G48" s="12">
        <v>2.01423</v>
      </c>
      <c r="H48" s="12">
        <v>1.86009</v>
      </c>
      <c r="I48" s="12">
        <v>6.7693700000000003</v>
      </c>
      <c r="J48" s="12">
        <v>2.7678699999999998</v>
      </c>
      <c r="K48" s="12">
        <v>0.47271200000000002</v>
      </c>
      <c r="L48" s="12">
        <v>-1.17381</v>
      </c>
      <c r="M48" s="12">
        <v>-3.30966</v>
      </c>
      <c r="N48" s="12">
        <v>-0.10413699999999999</v>
      </c>
      <c r="O48" s="12">
        <v>4.08535</v>
      </c>
      <c r="P48" s="12">
        <v>1.3171999999999999</v>
      </c>
      <c r="Q48" s="12">
        <v>0.76218200000000003</v>
      </c>
      <c r="R48" s="12">
        <v>0.22357299999999999</v>
      </c>
      <c r="S48" s="12">
        <v>3.01762</v>
      </c>
      <c r="T48" s="12">
        <v>4.3248899999999999</v>
      </c>
      <c r="U48" s="12">
        <v>1.6019699999999999</v>
      </c>
      <c r="V48" s="12">
        <v>1.2565900000000001</v>
      </c>
      <c r="W48" s="12">
        <v>0.79017000000000004</v>
      </c>
      <c r="X48" s="12">
        <v>-0.71955899999999995</v>
      </c>
      <c r="Y48" s="12">
        <v>1.04681</v>
      </c>
      <c r="Z48" s="12">
        <v>1.23099</v>
      </c>
      <c r="AA48" s="12">
        <v>9.9143700000000005E-3</v>
      </c>
      <c r="AB48" s="12">
        <v>2.8508599999999999</v>
      </c>
      <c r="AC48" s="12">
        <v>2.4672499999999999</v>
      </c>
      <c r="AD48" s="12">
        <v>3.2926000000000002</v>
      </c>
      <c r="AE48" s="12">
        <v>0.84118499999999996</v>
      </c>
      <c r="AF48" s="12">
        <v>0.93682200000000004</v>
      </c>
      <c r="AG48" s="12">
        <v>-1.0617300000000001</v>
      </c>
      <c r="AH48" s="12">
        <v>1.9119799999999999E-2</v>
      </c>
      <c r="AI48" s="12">
        <v>0.84343800000000002</v>
      </c>
      <c r="AJ48" s="12">
        <v>1.44242</v>
      </c>
      <c r="AK48" s="12">
        <v>2.3973800000000001</v>
      </c>
      <c r="AL48" s="12">
        <v>2.2724000000000002</v>
      </c>
      <c r="AM48" s="12">
        <v>3.6206900000000002</v>
      </c>
      <c r="AN48" s="12">
        <v>2.5102099999999998</v>
      </c>
      <c r="AO48" s="12">
        <v>2.3789199999999999</v>
      </c>
      <c r="AP48" s="12">
        <v>1.22376</v>
      </c>
      <c r="AQ48" s="12">
        <v>-1.85694</v>
      </c>
      <c r="AR48" s="12">
        <v>2.6938499999999999</v>
      </c>
      <c r="AS48" s="12">
        <v>0.78042500000000004</v>
      </c>
      <c r="AT48" s="12">
        <v>1.68055</v>
      </c>
      <c r="AU48" s="12">
        <v>-0.668211</v>
      </c>
      <c r="AV48" s="12">
        <v>3.1017299999999999</v>
      </c>
      <c r="AW48" s="12">
        <v>2.2414200000000002</v>
      </c>
      <c r="AX48" s="12">
        <v>5.1114199999999999</v>
      </c>
      <c r="AY48" s="12">
        <v>6.9239600000000001</v>
      </c>
      <c r="AZ48" s="12">
        <v>4.0244299999999997</v>
      </c>
      <c r="BA48" s="12">
        <v>4.64785</v>
      </c>
      <c r="BB48" s="12">
        <v>2.1641699999999999</v>
      </c>
      <c r="BC48" s="12">
        <v>3.8976099999999998</v>
      </c>
      <c r="BD48" s="12">
        <v>3.5588500000000001</v>
      </c>
      <c r="BE48" s="12">
        <v>-1.73309</v>
      </c>
      <c r="BF48" s="12">
        <v>-4.97096E-2</v>
      </c>
      <c r="BG48" s="12">
        <v>3.8001499999999999</v>
      </c>
      <c r="BH48" s="12">
        <v>3.4216799999999998</v>
      </c>
      <c r="BI48" s="12">
        <v>-3.7553200000000002E-2</v>
      </c>
      <c r="BJ48" s="12">
        <v>2.77793</v>
      </c>
      <c r="BK48" s="12">
        <v>-0.59233400000000003</v>
      </c>
      <c r="BL48" s="12">
        <v>1.02678</v>
      </c>
      <c r="BM48" s="12">
        <v>5.4219400000000002</v>
      </c>
      <c r="BN48" s="12">
        <v>2.3612199999999999</v>
      </c>
      <c r="BO48" s="12">
        <v>1.0147900000000001</v>
      </c>
      <c r="BP48" s="12">
        <v>-2.1544599999999998</v>
      </c>
      <c r="BQ48" s="12">
        <v>-0.35518699999999997</v>
      </c>
      <c r="BR48" s="12">
        <v>2.7566700000000002</v>
      </c>
      <c r="BS48" s="12">
        <v>3.4744600000000001</v>
      </c>
      <c r="BT48" s="12">
        <v>7.6307200000000002</v>
      </c>
      <c r="BU48" s="12">
        <v>0.80554400000000004</v>
      </c>
      <c r="BV48" s="12">
        <v>2.0968100000000001</v>
      </c>
      <c r="BW48" s="12">
        <v>-1.51952</v>
      </c>
      <c r="BX48" s="12">
        <v>-0.16014700000000001</v>
      </c>
      <c r="BY48" s="12">
        <v>2.7957700000000001</v>
      </c>
      <c r="BZ48" s="12">
        <v>16.706499999999998</v>
      </c>
      <c r="CA48" s="12">
        <v>2.3472900000000001</v>
      </c>
      <c r="CB48" s="12">
        <v>2.4838</v>
      </c>
    </row>
    <row r="49" spans="1:80" x14ac:dyDescent="0.25">
      <c r="A49" s="2" t="s">
        <v>49</v>
      </c>
      <c r="B49" s="2" t="s">
        <v>38</v>
      </c>
      <c r="C49" s="12">
        <v>8.0732499999999998</v>
      </c>
      <c r="D49" s="12">
        <v>4.8540599999999996</v>
      </c>
      <c r="E49" s="12">
        <v>1.9260699999999999</v>
      </c>
      <c r="F49" s="12">
        <v>-0.319581</v>
      </c>
      <c r="G49" s="12">
        <v>0.90711200000000003</v>
      </c>
      <c r="H49" s="12">
        <v>1.3550500000000001</v>
      </c>
      <c r="I49" s="12">
        <v>3.0072800000000002</v>
      </c>
      <c r="J49" s="12">
        <v>0.222498</v>
      </c>
      <c r="K49" s="12">
        <v>2.1521400000000002</v>
      </c>
      <c r="L49" s="12">
        <v>-0.78364699999999998</v>
      </c>
      <c r="M49" s="12">
        <v>1.11328</v>
      </c>
      <c r="N49" s="12">
        <v>1.00356</v>
      </c>
      <c r="O49" s="12">
        <v>4.8666999999999998</v>
      </c>
      <c r="P49" s="12">
        <v>0.56808700000000001</v>
      </c>
      <c r="Q49" s="12">
        <v>4.5869199999999999E-2</v>
      </c>
      <c r="R49" s="12">
        <v>0.51817800000000003</v>
      </c>
      <c r="S49" s="12">
        <v>2.7314099999999999</v>
      </c>
      <c r="T49" s="12">
        <v>3.2134100000000001</v>
      </c>
      <c r="U49" s="12">
        <v>1.3538399999999999</v>
      </c>
      <c r="V49" s="12">
        <v>1.83409</v>
      </c>
      <c r="W49" s="12">
        <v>-0.47864699999999999</v>
      </c>
      <c r="X49" s="12">
        <v>-0.88527100000000003</v>
      </c>
      <c r="Y49" s="12">
        <v>2.1480899999999998</v>
      </c>
      <c r="Z49" s="12">
        <v>0.155553</v>
      </c>
      <c r="AA49" s="12">
        <v>-3.3056200000000001E-2</v>
      </c>
      <c r="AB49" s="12">
        <v>3.26858</v>
      </c>
      <c r="AC49" s="12">
        <v>2.0580799999999999</v>
      </c>
      <c r="AD49" s="12">
        <v>1.37551</v>
      </c>
      <c r="AE49" s="12">
        <v>-0.72723800000000005</v>
      </c>
      <c r="AF49" s="12">
        <v>1.5437399999999999</v>
      </c>
      <c r="AG49" s="12">
        <v>0.18831100000000001</v>
      </c>
      <c r="AH49" s="12">
        <v>-2.2982999999999998</v>
      </c>
      <c r="AI49" s="12">
        <v>4.2192100000000003</v>
      </c>
      <c r="AJ49" s="12">
        <v>3.1310600000000002</v>
      </c>
      <c r="AK49" s="12">
        <v>2.5117400000000001</v>
      </c>
      <c r="AL49" s="12">
        <v>5.3326900000000004</v>
      </c>
      <c r="AM49" s="12">
        <v>6.1477000000000004</v>
      </c>
      <c r="AN49" s="12">
        <v>4.8685700000000001</v>
      </c>
      <c r="AO49" s="12">
        <v>3.3223099999999999</v>
      </c>
      <c r="AP49" s="12">
        <v>-1.1793100000000001</v>
      </c>
      <c r="AQ49" s="12">
        <v>-3.4504999999999999</v>
      </c>
      <c r="AR49" s="12">
        <v>1.0717699999999999</v>
      </c>
      <c r="AS49" s="12">
        <v>2.14141</v>
      </c>
      <c r="AT49" s="12">
        <v>1.0504199999999999</v>
      </c>
      <c r="AU49" s="12">
        <v>0.58181099999999997</v>
      </c>
      <c r="AV49" s="12">
        <v>3.02115</v>
      </c>
      <c r="AW49" s="12">
        <v>-0.42254199999999997</v>
      </c>
      <c r="AX49" s="12">
        <v>3.1810999999999998</v>
      </c>
      <c r="AY49" s="12">
        <v>6.1856</v>
      </c>
      <c r="AZ49" s="12">
        <v>3.8433999999999999</v>
      </c>
      <c r="BA49" s="12">
        <v>4.6898499999999999</v>
      </c>
      <c r="BB49" s="12">
        <v>3.5960100000000002</v>
      </c>
      <c r="BC49" s="12">
        <v>2.8403499999999999</v>
      </c>
      <c r="BD49" s="12">
        <v>1.7183999999999999</v>
      </c>
      <c r="BE49" s="12">
        <v>0.54233200000000004</v>
      </c>
      <c r="BF49" s="12">
        <v>0.35180600000000001</v>
      </c>
      <c r="BG49" s="12">
        <v>1.78555</v>
      </c>
      <c r="BH49" s="12">
        <v>3.6993100000000001</v>
      </c>
      <c r="BI49" s="12">
        <v>2.3578899999999998</v>
      </c>
      <c r="BJ49" s="12">
        <v>2.1976599999999999</v>
      </c>
      <c r="BK49" s="12">
        <v>-1.7769999999999999</v>
      </c>
      <c r="BL49" s="12">
        <v>-0.12575700000000001</v>
      </c>
      <c r="BM49" s="12">
        <v>2.8228900000000001</v>
      </c>
      <c r="BN49" s="12">
        <v>1.4324600000000001</v>
      </c>
      <c r="BO49" s="12">
        <v>1.2815399999999999</v>
      </c>
      <c r="BP49" s="12">
        <v>-0.83634399999999998</v>
      </c>
      <c r="BQ49" s="12">
        <v>-1.4060299999999999</v>
      </c>
      <c r="BR49" s="12">
        <v>2.7058800000000001</v>
      </c>
      <c r="BS49" s="12">
        <v>5.0515400000000001</v>
      </c>
      <c r="BT49" s="12">
        <v>7.58352</v>
      </c>
      <c r="BU49" s="12">
        <v>2.3146800000000001</v>
      </c>
      <c r="BV49" s="12">
        <v>2.75352</v>
      </c>
      <c r="BW49" s="12">
        <v>2.5451199999999998</v>
      </c>
      <c r="BX49" s="12">
        <v>0.558257</v>
      </c>
      <c r="BY49" s="12">
        <v>1.2706299999999999</v>
      </c>
      <c r="BZ49" s="12">
        <v>15.1656</v>
      </c>
      <c r="CA49" s="12">
        <v>2.2015699999999998</v>
      </c>
      <c r="CB49" s="12">
        <v>8.4369200000000006</v>
      </c>
    </row>
    <row r="50" spans="1:80" x14ac:dyDescent="0.25">
      <c r="A50" s="2" t="s">
        <v>49</v>
      </c>
      <c r="B50" s="2" t="s">
        <v>33</v>
      </c>
      <c r="C50" s="12">
        <v>7.3208700000000002</v>
      </c>
      <c r="D50" s="12">
        <v>4.5879300000000001</v>
      </c>
      <c r="E50" s="12">
        <v>2.2020599999999999</v>
      </c>
      <c r="F50" s="12">
        <v>0.65182899999999999</v>
      </c>
      <c r="G50" s="12">
        <v>1.07945</v>
      </c>
      <c r="H50" s="12">
        <v>2.8058900000000002</v>
      </c>
      <c r="I50" s="12">
        <v>4.7160299999999999</v>
      </c>
      <c r="J50" s="12">
        <v>0.131407</v>
      </c>
      <c r="K50" s="12">
        <v>0.58931199999999995</v>
      </c>
      <c r="L50" s="12">
        <v>1.5069999999999999</v>
      </c>
      <c r="M50" s="12">
        <v>-1.17306</v>
      </c>
      <c r="N50" s="12">
        <v>1.89646</v>
      </c>
      <c r="O50" s="12">
        <v>3.1509299999999998</v>
      </c>
      <c r="P50" s="12">
        <v>0.88286799999999999</v>
      </c>
      <c r="Q50" s="12">
        <v>1.1730100000000001</v>
      </c>
      <c r="R50" s="12">
        <v>0.89809099999999997</v>
      </c>
      <c r="S50" s="12">
        <v>3.5286</v>
      </c>
      <c r="T50" s="12">
        <v>5.3111699999999997</v>
      </c>
      <c r="U50" s="12">
        <v>0.64923500000000001</v>
      </c>
      <c r="V50" s="12">
        <v>1.6831</v>
      </c>
      <c r="W50" s="12">
        <v>-2.2727400000000002</v>
      </c>
      <c r="X50" s="12">
        <v>-0.68713500000000005</v>
      </c>
      <c r="Y50" s="12">
        <v>2.6896399999999998</v>
      </c>
      <c r="Z50" s="12">
        <v>1.65137</v>
      </c>
      <c r="AA50" s="12">
        <v>0.65719300000000003</v>
      </c>
      <c r="AB50" s="12">
        <v>0.91444700000000001</v>
      </c>
      <c r="AC50" s="12">
        <v>2.9912899999999998</v>
      </c>
      <c r="AD50" s="12">
        <v>1.83908</v>
      </c>
      <c r="AE50" s="12">
        <v>1.3319099999999999</v>
      </c>
      <c r="AF50" s="12">
        <v>0.10173</v>
      </c>
      <c r="AG50" s="12">
        <v>-1.34867</v>
      </c>
      <c r="AH50" s="12">
        <v>0.40893800000000002</v>
      </c>
      <c r="AI50" s="12">
        <v>1.4669700000000001</v>
      </c>
      <c r="AJ50" s="12">
        <v>3.3149799999999998</v>
      </c>
      <c r="AK50" s="12">
        <v>3.10365</v>
      </c>
      <c r="AL50" s="12">
        <v>2.3225199999999999</v>
      </c>
      <c r="AM50" s="12">
        <v>5.3409899999999997</v>
      </c>
      <c r="AN50" s="12">
        <v>2.49709</v>
      </c>
      <c r="AO50" s="12">
        <v>0.46563700000000002</v>
      </c>
      <c r="AP50" s="12">
        <v>-1.35856</v>
      </c>
      <c r="AQ50" s="12">
        <v>-0.970916</v>
      </c>
      <c r="AR50" s="12">
        <v>2.15395</v>
      </c>
      <c r="AS50" s="12">
        <v>1.0366599999999999</v>
      </c>
      <c r="AT50" s="12">
        <v>2.6093000000000002</v>
      </c>
      <c r="AU50" s="12">
        <v>2.7416999999999998</v>
      </c>
      <c r="AV50" s="12">
        <v>2.2315999999999998</v>
      </c>
      <c r="AW50" s="12">
        <v>0.773841</v>
      </c>
      <c r="AX50" s="12">
        <v>2.6469200000000002</v>
      </c>
      <c r="AY50" s="12">
        <v>5.4840099999999996</v>
      </c>
      <c r="AZ50" s="12">
        <v>2.4228200000000002</v>
      </c>
      <c r="BA50" s="12">
        <v>4.6270100000000003</v>
      </c>
      <c r="BB50" s="12">
        <v>1.95536</v>
      </c>
      <c r="BC50" s="12">
        <v>3.3922099999999999</v>
      </c>
      <c r="BD50" s="12">
        <v>0.25961200000000001</v>
      </c>
      <c r="BE50" s="12">
        <v>0.13941700000000001</v>
      </c>
      <c r="BF50" s="12">
        <v>-3.7686600000000001E-2</v>
      </c>
      <c r="BG50" s="12">
        <v>4.5183600000000004</v>
      </c>
      <c r="BH50" s="12">
        <v>3.3502700000000001</v>
      </c>
      <c r="BI50" s="12">
        <v>0.52966599999999997</v>
      </c>
      <c r="BJ50" s="12">
        <v>0.37721199999999999</v>
      </c>
      <c r="BK50" s="12">
        <v>-0.87555300000000003</v>
      </c>
      <c r="BL50" s="12">
        <v>1.5596000000000001</v>
      </c>
      <c r="BM50" s="12">
        <v>3.7936899999999998</v>
      </c>
      <c r="BN50" s="12">
        <v>2.2000099999999998</v>
      </c>
      <c r="BO50" s="12">
        <v>-0.880077</v>
      </c>
      <c r="BP50" s="12">
        <v>1.30679E-2</v>
      </c>
      <c r="BQ50" s="12">
        <v>-0.56119300000000005</v>
      </c>
      <c r="BR50" s="12">
        <v>2.8219400000000001</v>
      </c>
      <c r="BS50" s="12">
        <v>5.93513</v>
      </c>
      <c r="BT50" s="12">
        <v>9.4776500000000006</v>
      </c>
      <c r="BU50" s="12">
        <v>1.7076100000000001</v>
      </c>
      <c r="BV50" s="12">
        <v>1.47977</v>
      </c>
      <c r="BW50" s="12">
        <v>-1.57575</v>
      </c>
      <c r="BX50" s="12">
        <v>3.2126000000000001</v>
      </c>
      <c r="BY50" s="12">
        <v>1.9522600000000001</v>
      </c>
      <c r="BZ50" s="12">
        <v>20.5456</v>
      </c>
      <c r="CA50" s="12">
        <v>-2.5562999999999998</v>
      </c>
      <c r="CB50" s="12">
        <v>3.75337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57"/>
  <sheetViews>
    <sheetView tabSelected="1" workbookViewId="0">
      <selection activeCell="G1" sqref="G1:G1048576"/>
    </sheetView>
  </sheetViews>
  <sheetFormatPr defaultRowHeight="13.8" x14ac:dyDescent="0.25"/>
  <cols>
    <col min="1" max="1" width="21.88671875" style="7" bestFit="1" customWidth="1"/>
    <col min="2" max="2" width="18.5546875" style="8" bestFit="1" customWidth="1"/>
    <col min="3" max="3" width="6.33203125" style="8" bestFit="1" customWidth="1"/>
    <col min="4" max="4" width="6.5546875" style="8" bestFit="1" customWidth="1"/>
    <col min="5" max="5" width="18.33203125" style="8" bestFit="1" customWidth="1"/>
    <col min="6" max="6" width="6.5546875" style="8" bestFit="1" customWidth="1"/>
    <col min="7" max="7" width="6.5546875" style="29" bestFit="1" customWidth="1"/>
    <col min="8" max="8" width="20.77734375" style="8" bestFit="1" customWidth="1"/>
    <col min="9" max="9" width="16.109375" style="8" bestFit="1" customWidth="1"/>
    <col min="10" max="10" width="13.5546875" style="7" bestFit="1" customWidth="1"/>
    <col min="11" max="11" width="35.5546875" style="7" bestFit="1" customWidth="1"/>
    <col min="12" max="16384" width="8.88671875" style="7"/>
  </cols>
  <sheetData>
    <row r="1" spans="1:11" ht="18" thickBot="1" x14ac:dyDescent="0.35">
      <c r="A1" s="5" t="s">
        <v>23</v>
      </c>
      <c r="B1" s="6" t="s">
        <v>24</v>
      </c>
      <c r="C1" s="6" t="s">
        <v>27</v>
      </c>
      <c r="D1" s="6" t="s">
        <v>28</v>
      </c>
      <c r="E1" s="6" t="s">
        <v>25</v>
      </c>
      <c r="F1" s="6" t="s">
        <v>21</v>
      </c>
      <c r="G1" s="26" t="s">
        <v>22</v>
      </c>
      <c r="H1" s="6" t="s">
        <v>0</v>
      </c>
      <c r="I1" s="6" t="s">
        <v>26</v>
      </c>
      <c r="J1" s="5" t="s">
        <v>36</v>
      </c>
      <c r="K1" s="5" t="s">
        <v>1</v>
      </c>
    </row>
    <row r="2" spans="1:11" ht="15.6" thickBot="1" x14ac:dyDescent="0.3">
      <c r="A2" s="11" t="s">
        <v>14</v>
      </c>
      <c r="B2" s="14">
        <v>6.3782956103351784</v>
      </c>
      <c r="C2" s="14">
        <v>1</v>
      </c>
      <c r="D2" s="14">
        <v>22.000000065339897</v>
      </c>
      <c r="E2" s="14">
        <v>6.3782956103351784</v>
      </c>
      <c r="F2" s="14">
        <v>4.8727119477800391</v>
      </c>
      <c r="G2" s="27">
        <v>3.8015963797681539E-2</v>
      </c>
      <c r="H2" s="14">
        <v>0.13894277478119527</v>
      </c>
      <c r="I2" s="14">
        <v>0.18132564905994816</v>
      </c>
      <c r="J2" s="17" t="s">
        <v>5</v>
      </c>
      <c r="K2" s="11" t="s">
        <v>8</v>
      </c>
    </row>
    <row r="3" spans="1:11" ht="15" x14ac:dyDescent="0.25">
      <c r="A3" s="10" t="s">
        <v>15</v>
      </c>
      <c r="B3" s="15">
        <v>3.1818178649825981</v>
      </c>
      <c r="C3" s="15">
        <v>1</v>
      </c>
      <c r="D3" s="15">
        <v>22.000000069531954</v>
      </c>
      <c r="E3" s="15">
        <v>3.1818178649825981</v>
      </c>
      <c r="F3" s="15">
        <v>2.4307562511273986</v>
      </c>
      <c r="G3" s="28">
        <v>0.13324593936271129</v>
      </c>
      <c r="H3" s="15">
        <v>5.6260861182688679E-2</v>
      </c>
      <c r="I3" s="15">
        <v>9.9495742957080746E-2</v>
      </c>
      <c r="J3" s="10" t="s">
        <v>4</v>
      </c>
      <c r="K3" s="10" t="s">
        <v>8</v>
      </c>
    </row>
    <row r="4" spans="1:11" ht="15" x14ac:dyDescent="0.25">
      <c r="A4" s="10" t="s">
        <v>16</v>
      </c>
      <c r="B4" s="15">
        <v>1.4876373626373622</v>
      </c>
      <c r="C4" s="15">
        <v>1</v>
      </c>
      <c r="D4" s="15">
        <v>21.999999746246139</v>
      </c>
      <c r="E4" s="15">
        <v>1.4876373626373622</v>
      </c>
      <c r="F4" s="15">
        <v>1.136483599026251</v>
      </c>
      <c r="G4" s="28">
        <v>0.29795683457874578</v>
      </c>
      <c r="H4" s="15">
        <v>5.6546596732362829E-3</v>
      </c>
      <c r="I4" s="15">
        <v>4.912084442852354E-2</v>
      </c>
      <c r="J4" s="10" t="s">
        <v>6</v>
      </c>
      <c r="K4" s="10" t="s">
        <v>8</v>
      </c>
    </row>
    <row r="5" spans="1:11" ht="15" x14ac:dyDescent="0.25">
      <c r="A5" s="10" t="s">
        <v>17</v>
      </c>
      <c r="B5" s="15">
        <v>0.87616178636762465</v>
      </c>
      <c r="C5" s="15">
        <v>1</v>
      </c>
      <c r="D5" s="15">
        <v>22.000000066321071</v>
      </c>
      <c r="E5" s="15">
        <v>0.87616178636762465</v>
      </c>
      <c r="F5" s="15">
        <v>0.66934558468943028</v>
      </c>
      <c r="G5" s="28">
        <v>0.42205319567746169</v>
      </c>
      <c r="H5" s="15">
        <v>0</v>
      </c>
      <c r="I5" s="15">
        <v>2.9526462518762366E-2</v>
      </c>
      <c r="J5" s="10" t="s">
        <v>6</v>
      </c>
      <c r="K5" s="10" t="s">
        <v>8</v>
      </c>
    </row>
    <row r="6" spans="1:11" ht="15.6" thickBot="1" x14ac:dyDescent="0.3">
      <c r="A6" s="10" t="s">
        <v>18</v>
      </c>
      <c r="B6" s="15">
        <v>0.10302197802197809</v>
      </c>
      <c r="C6" s="15">
        <v>1</v>
      </c>
      <c r="D6" s="15">
        <v>21.999999746455611</v>
      </c>
      <c r="E6" s="15">
        <v>0.10302197802197809</v>
      </c>
      <c r="F6" s="15">
        <v>7.8703850348078391E-2</v>
      </c>
      <c r="G6" s="28">
        <v>0.78168291272340606</v>
      </c>
      <c r="H6" s="15">
        <v>0</v>
      </c>
      <c r="I6" s="15">
        <v>3.5646952731170443E-3</v>
      </c>
      <c r="J6" s="10" t="s">
        <v>6</v>
      </c>
      <c r="K6" s="10" t="s">
        <v>8</v>
      </c>
    </row>
    <row r="7" spans="1:11" ht="15.6" thickBot="1" x14ac:dyDescent="0.3">
      <c r="A7" s="11" t="s">
        <v>19</v>
      </c>
      <c r="B7" s="14">
        <v>6.4839743589743719</v>
      </c>
      <c r="C7" s="14">
        <v>1</v>
      </c>
      <c r="D7" s="14">
        <v>21.999999747565308</v>
      </c>
      <c r="E7" s="14">
        <v>6.4839743589743719</v>
      </c>
      <c r="F7" s="14">
        <v>4.9534454434628428</v>
      </c>
      <c r="G7" s="27">
        <v>3.6601236544418735E-2</v>
      </c>
      <c r="H7" s="14">
        <v>0.14142963117589985</v>
      </c>
      <c r="I7" s="14">
        <v>0.18377782166087137</v>
      </c>
      <c r="J7" s="17" t="s">
        <v>5</v>
      </c>
      <c r="K7" s="11" t="s">
        <v>8</v>
      </c>
    </row>
    <row r="8" spans="1:11" ht="15.6" thickBot="1" x14ac:dyDescent="0.3">
      <c r="A8" s="11" t="s">
        <v>20</v>
      </c>
      <c r="B8" s="14">
        <v>6.4839743589743559</v>
      </c>
      <c r="C8" s="14">
        <v>1</v>
      </c>
      <c r="D8" s="14">
        <v>21.999999746259441</v>
      </c>
      <c r="E8" s="14">
        <v>6.4839743589743559</v>
      </c>
      <c r="F8" s="14">
        <v>4.9534454434628303</v>
      </c>
      <c r="G8" s="27">
        <v>3.6601236545070345E-2</v>
      </c>
      <c r="H8" s="14">
        <v>0.14142963118250648</v>
      </c>
      <c r="I8" s="14">
        <v>0.18377782166977485</v>
      </c>
      <c r="J8" s="17" t="s">
        <v>5</v>
      </c>
      <c r="K8" s="11" t="s">
        <v>8</v>
      </c>
    </row>
    <row r="9" spans="1:11" ht="15" x14ac:dyDescent="0.25">
      <c r="A9" s="10" t="s">
        <v>14</v>
      </c>
      <c r="B9" s="15">
        <v>119.33879265606822</v>
      </c>
      <c r="C9" s="15">
        <v>1</v>
      </c>
      <c r="D9" s="15">
        <v>21.999999999517232</v>
      </c>
      <c r="E9" s="15">
        <v>119.33879265606822</v>
      </c>
      <c r="F9" s="15">
        <v>6.4744176621120104</v>
      </c>
      <c r="G9" s="28">
        <v>1.8475597182117377E-2</v>
      </c>
      <c r="H9" s="15">
        <v>0.18573454868418945</v>
      </c>
      <c r="I9" s="15">
        <v>0.227376648718496</v>
      </c>
      <c r="J9" s="10" t="s">
        <v>5</v>
      </c>
      <c r="K9" s="10" t="s">
        <v>7</v>
      </c>
    </row>
    <row r="10" spans="1:11" ht="15" x14ac:dyDescent="0.25">
      <c r="A10" s="10" t="s">
        <v>15</v>
      </c>
      <c r="B10" s="15">
        <v>11.621873569444473</v>
      </c>
      <c r="C10" s="15">
        <v>1</v>
      </c>
      <c r="D10" s="15">
        <v>22.000000000131791</v>
      </c>
      <c r="E10" s="15">
        <v>11.621873569444473</v>
      </c>
      <c r="F10" s="15">
        <v>0.63051470381218022</v>
      </c>
      <c r="G10" s="28">
        <v>0.43564852672354581</v>
      </c>
      <c r="H10" s="15">
        <v>0</v>
      </c>
      <c r="I10" s="15">
        <v>2.7861262196670063E-2</v>
      </c>
      <c r="J10" s="10" t="s">
        <v>6</v>
      </c>
      <c r="K10" s="10" t="s">
        <v>7</v>
      </c>
    </row>
    <row r="11" spans="1:11" ht="15" x14ac:dyDescent="0.25">
      <c r="A11" s="10" t="s">
        <v>16</v>
      </c>
      <c r="B11" s="15">
        <v>36.154304029304434</v>
      </c>
      <c r="C11" s="15">
        <v>1</v>
      </c>
      <c r="D11" s="15">
        <v>21.999999998015024</v>
      </c>
      <c r="E11" s="15">
        <v>36.154304029304434</v>
      </c>
      <c r="F11" s="15">
        <v>1.9614582933087306</v>
      </c>
      <c r="G11" s="28">
        <v>0.17530422085909006</v>
      </c>
      <c r="H11" s="15">
        <v>3.8517713271700942E-2</v>
      </c>
      <c r="I11" s="15">
        <v>8.1858886444276149E-2</v>
      </c>
      <c r="J11" s="10" t="s">
        <v>4</v>
      </c>
      <c r="K11" s="10" t="s">
        <v>7</v>
      </c>
    </row>
    <row r="12" spans="1:11" ht="15" x14ac:dyDescent="0.25">
      <c r="A12" s="10" t="s">
        <v>17</v>
      </c>
      <c r="B12" s="15">
        <v>5.1652771419762288E-2</v>
      </c>
      <c r="C12" s="15">
        <v>1</v>
      </c>
      <c r="D12" s="15">
        <v>22.000000000995229</v>
      </c>
      <c r="E12" s="15">
        <v>5.1652771419762288E-2</v>
      </c>
      <c r="F12" s="15">
        <v>2.8022875724990712E-3</v>
      </c>
      <c r="G12" s="28">
        <v>0.95826014501216172</v>
      </c>
      <c r="H12" s="15">
        <v>0</v>
      </c>
      <c r="I12" s="15">
        <v>1.273604850758074E-4</v>
      </c>
      <c r="J12" s="10" t="s">
        <v>6</v>
      </c>
      <c r="K12" s="10" t="s">
        <v>7</v>
      </c>
    </row>
    <row r="13" spans="1:11" ht="15" x14ac:dyDescent="0.25">
      <c r="A13" s="10" t="s">
        <v>18</v>
      </c>
      <c r="B13" s="15">
        <v>7.3850732600734128</v>
      </c>
      <c r="C13" s="15">
        <v>1</v>
      </c>
      <c r="D13" s="15">
        <v>21.999999998738424</v>
      </c>
      <c r="E13" s="15">
        <v>7.3850732600734128</v>
      </c>
      <c r="F13" s="15">
        <v>0.40065805667072119</v>
      </c>
      <c r="G13" s="28">
        <v>0.53327458745546619</v>
      </c>
      <c r="H13" s="15">
        <v>0</v>
      </c>
      <c r="I13" s="15">
        <v>1.7885994941741153E-2</v>
      </c>
      <c r="J13" s="10" t="s">
        <v>6</v>
      </c>
      <c r="K13" s="10" t="s">
        <v>7</v>
      </c>
    </row>
    <row r="14" spans="1:11" ht="15" x14ac:dyDescent="0.25">
      <c r="A14" s="10" t="s">
        <v>19</v>
      </c>
      <c r="B14" s="15">
        <v>4.4876373626374875</v>
      </c>
      <c r="C14" s="15">
        <v>1</v>
      </c>
      <c r="D14" s="15">
        <v>21.999999999660631</v>
      </c>
      <c r="E14" s="15">
        <v>4.4876373626374875</v>
      </c>
      <c r="F14" s="15">
        <v>0.24346516296297147</v>
      </c>
      <c r="G14" s="28">
        <v>0.62660421787383247</v>
      </c>
      <c r="H14" s="15">
        <v>0</v>
      </c>
      <c r="I14" s="15">
        <v>1.0945469205583746E-2</v>
      </c>
      <c r="J14" s="10" t="s">
        <v>6</v>
      </c>
      <c r="K14" s="10" t="s">
        <v>7</v>
      </c>
    </row>
    <row r="15" spans="1:11" ht="15" x14ac:dyDescent="0.25">
      <c r="A15" s="10" t="s">
        <v>20</v>
      </c>
      <c r="B15" s="15">
        <v>17.410714285714032</v>
      </c>
      <c r="C15" s="15">
        <v>1</v>
      </c>
      <c r="D15" s="15">
        <v>21.999999996029896</v>
      </c>
      <c r="E15" s="15">
        <v>17.410714285714032</v>
      </c>
      <c r="F15" s="15">
        <v>0.9445732906506068</v>
      </c>
      <c r="G15" s="28">
        <v>0.34166974283767748</v>
      </c>
      <c r="H15" s="15">
        <v>0</v>
      </c>
      <c r="I15" s="15">
        <v>4.1167612003442169E-2</v>
      </c>
      <c r="J15" s="10" t="s">
        <v>6</v>
      </c>
      <c r="K15" s="10" t="s">
        <v>7</v>
      </c>
    </row>
    <row r="16" spans="1:11" ht="15" x14ac:dyDescent="0.25">
      <c r="A16" s="10" t="s">
        <v>14</v>
      </c>
      <c r="B16" s="15">
        <v>4.0651249893156667E-2</v>
      </c>
      <c r="C16" s="15">
        <v>1</v>
      </c>
      <c r="D16" s="15">
        <v>21.999999989587927</v>
      </c>
      <c r="E16" s="15">
        <v>4.0651249893156667E-2</v>
      </c>
      <c r="F16" s="15">
        <v>4.0802539121578141</v>
      </c>
      <c r="G16" s="28">
        <v>5.5729736089132141E-2</v>
      </c>
      <c r="H16" s="15">
        <v>0.1137453852291704</v>
      </c>
      <c r="I16" s="15">
        <v>0.15644993056929912</v>
      </c>
      <c r="J16" s="10" t="s">
        <v>4</v>
      </c>
      <c r="K16" s="10" t="s">
        <v>9</v>
      </c>
    </row>
    <row r="17" spans="1:11" ht="15" x14ac:dyDescent="0.25">
      <c r="A17" s="10" t="s">
        <v>15</v>
      </c>
      <c r="B17" s="15">
        <v>3.5863414672886319E-2</v>
      </c>
      <c r="C17" s="15">
        <v>1</v>
      </c>
      <c r="D17" s="15">
        <v>21.999999989948176</v>
      </c>
      <c r="E17" s="15">
        <v>3.5863414672886319E-2</v>
      </c>
      <c r="F17" s="15">
        <v>3.5996885312748086</v>
      </c>
      <c r="G17" s="28">
        <v>7.0993605673766155E-2</v>
      </c>
      <c r="H17" s="15">
        <v>9.7733795987896846E-2</v>
      </c>
      <c r="I17" s="15">
        <v>0.14061454412972832</v>
      </c>
      <c r="J17" s="10" t="s">
        <v>4</v>
      </c>
      <c r="K17" s="10" t="s">
        <v>9</v>
      </c>
    </row>
    <row r="18" spans="1:11" ht="15" x14ac:dyDescent="0.25">
      <c r="A18" s="10" t="s">
        <v>16</v>
      </c>
      <c r="B18" s="15">
        <v>1.4281642861722071E-2</v>
      </c>
      <c r="C18" s="15">
        <v>1</v>
      </c>
      <c r="D18" s="15">
        <v>22.000000005678615</v>
      </c>
      <c r="E18" s="15">
        <v>1.4281642861722071E-2</v>
      </c>
      <c r="F18" s="15">
        <v>1.4334793963713273</v>
      </c>
      <c r="G18" s="28">
        <v>0.24393942151694736</v>
      </c>
      <c r="H18" s="15">
        <v>1.7741206204751944E-2</v>
      </c>
      <c r="I18" s="15">
        <v>6.1172281408877233E-2</v>
      </c>
      <c r="J18" s="10" t="s">
        <v>6</v>
      </c>
      <c r="K18" s="10" t="s">
        <v>9</v>
      </c>
    </row>
    <row r="19" spans="1:11" ht="15" x14ac:dyDescent="0.25">
      <c r="A19" s="10" t="s">
        <v>17</v>
      </c>
      <c r="B19" s="15">
        <v>1.0276492979753723E-2</v>
      </c>
      <c r="C19" s="15">
        <v>1</v>
      </c>
      <c r="D19" s="15">
        <v>21.999999988111171</v>
      </c>
      <c r="E19" s="15">
        <v>1.0276492979753723E-2</v>
      </c>
      <c r="F19" s="15">
        <v>1.0314738364529636</v>
      </c>
      <c r="G19" s="28">
        <v>0.32085270393143539</v>
      </c>
      <c r="H19" s="15">
        <v>1.3096923094576159E-3</v>
      </c>
      <c r="I19" s="15">
        <v>4.4785402979849641E-2</v>
      </c>
      <c r="J19" s="10" t="s">
        <v>6</v>
      </c>
      <c r="K19" s="10" t="s">
        <v>9</v>
      </c>
    </row>
    <row r="20" spans="1:11" ht="15" x14ac:dyDescent="0.25">
      <c r="A20" s="10" t="s">
        <v>18</v>
      </c>
      <c r="B20" s="15">
        <v>8.92865055403003E-3</v>
      </c>
      <c r="C20" s="15">
        <v>1</v>
      </c>
      <c r="D20" s="15">
        <v>22.000000009062564</v>
      </c>
      <c r="E20" s="15">
        <v>8.92865055403003E-3</v>
      </c>
      <c r="F20" s="15">
        <v>0.89618797574792353</v>
      </c>
      <c r="G20" s="28">
        <v>0.35408879571670571</v>
      </c>
      <c r="H20" s="15">
        <v>0</v>
      </c>
      <c r="I20" s="15">
        <v>3.9141361712371585E-2</v>
      </c>
      <c r="J20" s="10" t="s">
        <v>6</v>
      </c>
      <c r="K20" s="10" t="s">
        <v>9</v>
      </c>
    </row>
    <row r="21" spans="1:11" ht="15" x14ac:dyDescent="0.25">
      <c r="A21" s="10" t="s">
        <v>19</v>
      </c>
      <c r="B21" s="15">
        <v>5.3520500045783174E-3</v>
      </c>
      <c r="C21" s="15">
        <v>1</v>
      </c>
      <c r="D21" s="15">
        <v>22.000000009007298</v>
      </c>
      <c r="E21" s="15">
        <v>5.3520500045783174E-3</v>
      </c>
      <c r="F21" s="15">
        <v>0.53719683962094222</v>
      </c>
      <c r="G21" s="28">
        <v>0.47133478192477318</v>
      </c>
      <c r="H21" s="15">
        <v>0</v>
      </c>
      <c r="I21" s="15">
        <v>2.3836009563613474E-2</v>
      </c>
      <c r="J21" s="10" t="s">
        <v>6</v>
      </c>
      <c r="K21" s="10" t="s">
        <v>9</v>
      </c>
    </row>
    <row r="22" spans="1:11" ht="15" x14ac:dyDescent="0.25">
      <c r="A22" s="10" t="s">
        <v>20</v>
      </c>
      <c r="B22" s="15">
        <v>9.6259807738083829E-3</v>
      </c>
      <c r="C22" s="15">
        <v>1</v>
      </c>
      <c r="D22" s="15">
        <v>22.000000012768059</v>
      </c>
      <c r="E22" s="15">
        <v>9.6259807738083829E-3</v>
      </c>
      <c r="F22" s="15">
        <v>0.96618051877660593</v>
      </c>
      <c r="G22" s="28">
        <v>0.33632173701425971</v>
      </c>
      <c r="H22" s="15">
        <v>0</v>
      </c>
      <c r="I22" s="15">
        <v>4.2069708432777103E-2</v>
      </c>
      <c r="J22" s="10" t="s">
        <v>6</v>
      </c>
      <c r="K22" s="10" t="s">
        <v>9</v>
      </c>
    </row>
    <row r="23" spans="1:11" ht="15" x14ac:dyDescent="0.25">
      <c r="A23" s="10" t="s">
        <v>14</v>
      </c>
      <c r="B23" s="15">
        <v>6.2322227549330188E-3</v>
      </c>
      <c r="C23" s="15">
        <v>1</v>
      </c>
      <c r="D23" s="15">
        <v>21.999999984601825</v>
      </c>
      <c r="E23" s="15">
        <v>6.2322227549330188E-3</v>
      </c>
      <c r="F23" s="15">
        <v>0.80096404948308997</v>
      </c>
      <c r="G23" s="28">
        <v>0.38049291718498923</v>
      </c>
      <c r="H23" s="15">
        <v>0</v>
      </c>
      <c r="I23" s="15">
        <v>3.5128516859451099E-2</v>
      </c>
      <c r="J23" s="10" t="s">
        <v>6</v>
      </c>
      <c r="K23" s="10" t="s">
        <v>10</v>
      </c>
    </row>
    <row r="24" spans="1:11" ht="15" x14ac:dyDescent="0.25">
      <c r="A24" s="10" t="s">
        <v>15</v>
      </c>
      <c r="B24" s="15">
        <v>3.5620145949385104E-2</v>
      </c>
      <c r="C24" s="15">
        <v>1</v>
      </c>
      <c r="D24" s="15">
        <v>21.999999983953121</v>
      </c>
      <c r="E24" s="15">
        <v>3.5620145949385104E-2</v>
      </c>
      <c r="F24" s="15">
        <v>4.5778941903537289</v>
      </c>
      <c r="G24" s="28">
        <v>4.3731783269470172E-2</v>
      </c>
      <c r="H24" s="15">
        <v>0.12973775908122459</v>
      </c>
      <c r="I24" s="15">
        <v>0.17224442840844897</v>
      </c>
      <c r="J24" s="10" t="s">
        <v>4</v>
      </c>
      <c r="K24" s="10" t="s">
        <v>10</v>
      </c>
    </row>
    <row r="25" spans="1:11" ht="15" x14ac:dyDescent="0.25">
      <c r="A25" s="10" t="s">
        <v>16</v>
      </c>
      <c r="B25" s="15">
        <v>7.0201114285717474E-3</v>
      </c>
      <c r="C25" s="15">
        <v>1</v>
      </c>
      <c r="D25" s="15">
        <v>22.000000010641102</v>
      </c>
      <c r="E25" s="15">
        <v>7.0201114285717474E-3</v>
      </c>
      <c r="F25" s="15">
        <v>0.90222334771340806</v>
      </c>
      <c r="G25" s="28">
        <v>0.3525050760532894</v>
      </c>
      <c r="H25" s="15">
        <v>0</v>
      </c>
      <c r="I25" s="15">
        <v>3.9394574648765952E-2</v>
      </c>
      <c r="J25" s="10" t="s">
        <v>6</v>
      </c>
      <c r="K25" s="10" t="s">
        <v>10</v>
      </c>
    </row>
    <row r="26" spans="1:11" ht="15" x14ac:dyDescent="0.25">
      <c r="A26" s="10" t="s">
        <v>17</v>
      </c>
      <c r="B26" s="15">
        <v>2.1775540047139736E-2</v>
      </c>
      <c r="C26" s="15">
        <v>1</v>
      </c>
      <c r="D26" s="15">
        <v>21.999999985132376</v>
      </c>
      <c r="E26" s="15">
        <v>2.1775540047139736E-2</v>
      </c>
      <c r="F26" s="15">
        <v>2.7985881477090579</v>
      </c>
      <c r="G26" s="28">
        <v>0.10850966071091603</v>
      </c>
      <c r="H26" s="15">
        <v>6.9716534038522321E-2</v>
      </c>
      <c r="I26" s="15">
        <v>0.11285272099837058</v>
      </c>
      <c r="J26" s="10" t="s">
        <v>4</v>
      </c>
      <c r="K26" s="10" t="s">
        <v>10</v>
      </c>
    </row>
    <row r="27" spans="1:11" ht="15" x14ac:dyDescent="0.25">
      <c r="A27" s="10" t="s">
        <v>18</v>
      </c>
      <c r="B27" s="15">
        <v>1.1831008351649061E-2</v>
      </c>
      <c r="C27" s="15">
        <v>1</v>
      </c>
      <c r="D27" s="15">
        <v>22.000000011407295</v>
      </c>
      <c r="E27" s="15">
        <v>1.1831008351649061E-2</v>
      </c>
      <c r="F27" s="15">
        <v>1.5205188792881867</v>
      </c>
      <c r="G27" s="28">
        <v>0.23055491798600469</v>
      </c>
      <c r="H27" s="15">
        <v>2.1227890062542765E-2</v>
      </c>
      <c r="I27" s="15">
        <v>6.4646485324339129E-2</v>
      </c>
      <c r="J27" s="10" t="s">
        <v>4</v>
      </c>
      <c r="K27" s="10" t="s">
        <v>10</v>
      </c>
    </row>
    <row r="28" spans="1:11" ht="15" x14ac:dyDescent="0.25">
      <c r="A28" s="10" t="s">
        <v>19</v>
      </c>
      <c r="B28" s="15">
        <v>1.5137454230769964E-2</v>
      </c>
      <c r="C28" s="15">
        <v>1</v>
      </c>
      <c r="D28" s="15">
        <v>22.000000011550942</v>
      </c>
      <c r="E28" s="15">
        <v>1.5137454230769964E-2</v>
      </c>
      <c r="F28" s="15">
        <v>1.9454626569542046</v>
      </c>
      <c r="G28" s="28">
        <v>0.17700131061279789</v>
      </c>
      <c r="H28" s="15">
        <v>3.7901187463157258E-2</v>
      </c>
      <c r="I28" s="15">
        <v>8.124556555397118E-2</v>
      </c>
      <c r="J28" s="10" t="s">
        <v>4</v>
      </c>
      <c r="K28" s="10" t="s">
        <v>10</v>
      </c>
    </row>
    <row r="29" spans="1:11" ht="15" x14ac:dyDescent="0.25">
      <c r="A29" s="10" t="s">
        <v>20</v>
      </c>
      <c r="B29" s="15">
        <v>1.0331684999998937E-2</v>
      </c>
      <c r="C29" s="15">
        <v>1</v>
      </c>
      <c r="D29" s="15">
        <v>22.000000010621093</v>
      </c>
      <c r="E29" s="15">
        <v>1.0331684999998937E-2</v>
      </c>
      <c r="F29" s="15">
        <v>1.3278261353916876</v>
      </c>
      <c r="G29" s="28">
        <v>0.261560458017216</v>
      </c>
      <c r="H29" s="15">
        <v>1.3475356713917358E-2</v>
      </c>
      <c r="I29" s="15">
        <v>5.6920268827476715E-2</v>
      </c>
      <c r="J29" s="10" t="s">
        <v>6</v>
      </c>
      <c r="K29" s="10" t="s">
        <v>10</v>
      </c>
    </row>
    <row r="30" spans="1:11" ht="15" x14ac:dyDescent="0.25">
      <c r="A30" s="10" t="s">
        <v>14</v>
      </c>
      <c r="B30" s="15">
        <v>4.4606724800046651E-3</v>
      </c>
      <c r="C30" s="15">
        <v>1</v>
      </c>
      <c r="D30" s="15">
        <v>22.000000076881872</v>
      </c>
      <c r="E30" s="15">
        <v>4.4606724800046651E-3</v>
      </c>
      <c r="F30" s="15">
        <v>1.8564002709198941</v>
      </c>
      <c r="G30" s="28">
        <v>0.1868273899752409</v>
      </c>
      <c r="H30" s="15">
        <v>3.445391363740373E-2</v>
      </c>
      <c r="I30" s="15">
        <v>7.7815606875114796E-2</v>
      </c>
      <c r="J30" s="10" t="s">
        <v>4</v>
      </c>
      <c r="K30" s="10" t="s">
        <v>35</v>
      </c>
    </row>
    <row r="31" spans="1:11" ht="15" x14ac:dyDescent="0.25">
      <c r="A31" s="10" t="s">
        <v>15</v>
      </c>
      <c r="B31" s="15">
        <v>8.8730909796024575E-6</v>
      </c>
      <c r="C31" s="15">
        <v>1</v>
      </c>
      <c r="D31" s="15">
        <v>22.000000075508453</v>
      </c>
      <c r="E31" s="15">
        <v>8.8730909796024575E-6</v>
      </c>
      <c r="F31" s="15">
        <v>3.6927186589618532E-3</v>
      </c>
      <c r="G31" s="28">
        <v>0.95209284825367213</v>
      </c>
      <c r="H31" s="15">
        <v>0</v>
      </c>
      <c r="I31" s="15">
        <v>1.6782267837972604E-4</v>
      </c>
      <c r="J31" s="10" t="s">
        <v>6</v>
      </c>
      <c r="K31" s="10" t="s">
        <v>35</v>
      </c>
    </row>
    <row r="32" spans="1:11" ht="15" x14ac:dyDescent="0.25">
      <c r="A32" s="10" t="s">
        <v>16</v>
      </c>
      <c r="B32" s="15">
        <v>5.3872440018317683E-4</v>
      </c>
      <c r="C32" s="15">
        <v>1</v>
      </c>
      <c r="D32" s="15">
        <v>21.999999643647332</v>
      </c>
      <c r="E32" s="15">
        <v>5.3872440018317683E-4</v>
      </c>
      <c r="F32" s="15">
        <v>0.22420119991642182</v>
      </c>
      <c r="G32" s="28">
        <v>0.64052212825452859</v>
      </c>
      <c r="H32" s="15">
        <v>0</v>
      </c>
      <c r="I32" s="15">
        <v>1.0088155767425565E-2</v>
      </c>
      <c r="J32" s="10" t="s">
        <v>6</v>
      </c>
      <c r="K32" s="10" t="s">
        <v>35</v>
      </c>
    </row>
    <row r="33" spans="1:11" ht="15" x14ac:dyDescent="0.25">
      <c r="A33" s="10" t="s">
        <v>17</v>
      </c>
      <c r="B33" s="15">
        <v>1.4879914623523529E-3</v>
      </c>
      <c r="C33" s="15">
        <v>1</v>
      </c>
      <c r="D33" s="15">
        <v>22.000000078417845</v>
      </c>
      <c r="E33" s="15">
        <v>1.4879914623523529E-3</v>
      </c>
      <c r="F33" s="15">
        <v>0.61925814240334198</v>
      </c>
      <c r="G33" s="28">
        <v>0.43971863391966681</v>
      </c>
      <c r="H33" s="15">
        <v>0</v>
      </c>
      <c r="I33" s="15">
        <v>2.7377473494392068E-2</v>
      </c>
      <c r="J33" s="10" t="s">
        <v>6</v>
      </c>
      <c r="K33" s="10" t="s">
        <v>35</v>
      </c>
    </row>
    <row r="34" spans="1:11" ht="15" x14ac:dyDescent="0.25">
      <c r="A34" s="10" t="s">
        <v>18</v>
      </c>
      <c r="B34" s="15">
        <v>3.0413232600651492E-6</v>
      </c>
      <c r="C34" s="15">
        <v>1</v>
      </c>
      <c r="D34" s="15">
        <v>21.999999646494668</v>
      </c>
      <c r="E34" s="15">
        <v>3.0413232600651492E-6</v>
      </c>
      <c r="F34" s="15">
        <v>1.2657090044714545E-3</v>
      </c>
      <c r="G34" s="28">
        <v>0.97194064021966842</v>
      </c>
      <c r="H34" s="15">
        <v>0</v>
      </c>
      <c r="I34" s="15">
        <v>5.7528918633541003E-5</v>
      </c>
      <c r="J34" s="10" t="s">
        <v>6</v>
      </c>
      <c r="K34" s="10" t="s">
        <v>35</v>
      </c>
    </row>
    <row r="35" spans="1:11" ht="15" x14ac:dyDescent="0.25">
      <c r="A35" s="10" t="s">
        <v>19</v>
      </c>
      <c r="B35" s="15">
        <v>1.0698987733516047E-2</v>
      </c>
      <c r="C35" s="15">
        <v>1</v>
      </c>
      <c r="D35" s="15">
        <v>21.999999646122124</v>
      </c>
      <c r="E35" s="15">
        <v>1.0698987733516047E-2</v>
      </c>
      <c r="F35" s="15">
        <v>4.4526030135812711</v>
      </c>
      <c r="G35" s="28">
        <v>4.6450176864675737E-2</v>
      </c>
      <c r="H35" s="15">
        <v>0.12576596311755944</v>
      </c>
      <c r="I35" s="15">
        <v>0.16832381565100774</v>
      </c>
      <c r="J35" s="10" t="s">
        <v>4</v>
      </c>
      <c r="K35" s="10" t="s">
        <v>35</v>
      </c>
    </row>
    <row r="36" spans="1:11" ht="15" x14ac:dyDescent="0.25">
      <c r="A36" s="10" t="s">
        <v>20</v>
      </c>
      <c r="B36" s="15">
        <v>1.2876964285680978E-5</v>
      </c>
      <c r="C36" s="15">
        <v>1</v>
      </c>
      <c r="D36" s="15">
        <v>21.999999646494558</v>
      </c>
      <c r="E36" s="15">
        <v>1.2876964285680978E-5</v>
      </c>
      <c r="F36" s="15">
        <v>5.3590125918724632E-3</v>
      </c>
      <c r="G36" s="28">
        <v>0.9423042754203339</v>
      </c>
      <c r="H36" s="15">
        <v>0</v>
      </c>
      <c r="I36" s="15">
        <v>2.4353216300156168E-4</v>
      </c>
      <c r="J36" s="10" t="s">
        <v>6</v>
      </c>
      <c r="K36" s="10" t="s">
        <v>35</v>
      </c>
    </row>
    <row r="37" spans="1:11" ht="15" x14ac:dyDescent="0.25">
      <c r="A37" s="10" t="s">
        <v>14</v>
      </c>
      <c r="B37" s="15">
        <v>2.1246547514844447E-3</v>
      </c>
      <c r="C37" s="15">
        <v>1</v>
      </c>
      <c r="D37" s="15">
        <v>21.999999966775373</v>
      </c>
      <c r="E37" s="15">
        <f>'[1]Sheet 1'!E65</f>
        <v>9.8158852292850998E-2</v>
      </c>
      <c r="F37" s="15">
        <f>'[1]Sheet 1'!F65</f>
        <v>11.9558072306674</v>
      </c>
      <c r="G37" s="28">
        <f>'[1]Sheet 1'!G65</f>
        <v>2.23995773138815E-3</v>
      </c>
      <c r="H37" s="15">
        <f>'[1]Sheet 1'!H65</f>
        <v>0.31341880193788202</v>
      </c>
      <c r="I37" s="15">
        <f>'[1]Sheet 1'!I65</f>
        <v>0.35209904276002701</v>
      </c>
      <c r="J37" s="10" t="str">
        <f>'[1]Sheet 1'!J65</f>
        <v>large</v>
      </c>
      <c r="K37" s="10" t="s">
        <v>11</v>
      </c>
    </row>
    <row r="38" spans="1:11" ht="15" x14ac:dyDescent="0.25">
      <c r="A38" s="10" t="s">
        <v>15</v>
      </c>
      <c r="B38" s="15">
        <v>1.0783922874696669E-2</v>
      </c>
      <c r="C38" s="15">
        <v>1</v>
      </c>
      <c r="D38" s="15">
        <v>21.999999968050663</v>
      </c>
      <c r="E38" s="15">
        <f>'[1]Sheet 1'!E66</f>
        <v>1.8393372885285902E-2</v>
      </c>
      <c r="F38" s="15">
        <f>'[1]Sheet 1'!F66</f>
        <v>2.2403238770781702</v>
      </c>
      <c r="G38" s="28">
        <f>'[1]Sheet 1'!G66</f>
        <v>0.14866278654903001</v>
      </c>
      <c r="H38" s="15">
        <f>'[1]Sheet 1'!H66</f>
        <v>4.9140568951509603E-2</v>
      </c>
      <c r="I38" s="15">
        <f>'[1]Sheet 1'!I66</f>
        <v>9.2421367227190104E-2</v>
      </c>
      <c r="J38" s="10" t="str">
        <f>'[1]Sheet 1'!J66</f>
        <v>small</v>
      </c>
      <c r="K38" s="10" t="s">
        <v>11</v>
      </c>
    </row>
    <row r="39" spans="1:11" ht="15" x14ac:dyDescent="0.25">
      <c r="A39" s="10" t="s">
        <v>16</v>
      </c>
      <c r="B39" s="15">
        <v>1.2298503708789432E-3</v>
      </c>
      <c r="C39" s="15">
        <v>1</v>
      </c>
      <c r="D39" s="15">
        <v>22.000000025899681</v>
      </c>
      <c r="E39" s="15">
        <f>'[1]Sheet 1'!E67</f>
        <v>2.53556543435988E-2</v>
      </c>
      <c r="F39" s="15">
        <f>'[1]Sheet 1'!F67</f>
        <v>3.0883339450127201</v>
      </c>
      <c r="G39" s="28">
        <f>'[1]Sheet 1'!G67</f>
        <v>9.2764617072311706E-2</v>
      </c>
      <c r="H39" s="15">
        <f>'[1]Sheet 1'!H67</f>
        <v>8.0048574735653397E-2</v>
      </c>
      <c r="I39" s="15">
        <f>'[1]Sheet 1'!I67</f>
        <v>0.123098407360254</v>
      </c>
      <c r="J39" s="10" t="str">
        <f>'[1]Sheet 1'!J67</f>
        <v>small</v>
      </c>
      <c r="K39" s="10" t="s">
        <v>11</v>
      </c>
    </row>
    <row r="40" spans="1:11" ht="15" x14ac:dyDescent="0.25">
      <c r="A40" s="10" t="s">
        <v>17</v>
      </c>
      <c r="B40" s="15">
        <v>2.8722044368234936E-4</v>
      </c>
      <c r="C40" s="15">
        <v>1</v>
      </c>
      <c r="D40" s="15">
        <v>21.999999965976574</v>
      </c>
      <c r="E40" s="15">
        <f>'[1]Sheet 1'!E68</f>
        <v>4.2139810881385202E-3</v>
      </c>
      <c r="F40" s="15">
        <f>'[1]Sheet 1'!F68</f>
        <v>0.51326543033685701</v>
      </c>
      <c r="G40" s="28">
        <f>'[1]Sheet 1'!G68</f>
        <v>0.48126537568861499</v>
      </c>
      <c r="H40" s="15">
        <f>'[1]Sheet 1'!H68</f>
        <v>0</v>
      </c>
      <c r="I40" s="15">
        <f>'[1]Sheet 1'!I68</f>
        <v>2.2798355545883098E-2</v>
      </c>
      <c r="J40" s="10" t="str">
        <f>'[1]Sheet 1'!J68</f>
        <v>very small</v>
      </c>
      <c r="K40" s="10" t="s">
        <v>11</v>
      </c>
    </row>
    <row r="41" spans="1:11" ht="15" x14ac:dyDescent="0.25">
      <c r="A41" s="10" t="s">
        <v>18</v>
      </c>
      <c r="B41" s="15">
        <v>1.1016037087917897E-4</v>
      </c>
      <c r="C41" s="15">
        <v>1</v>
      </c>
      <c r="D41" s="15">
        <v>22.000000025893883</v>
      </c>
      <c r="E41" s="15">
        <f>'[1]Sheet 1'!E69</f>
        <v>1.73868968480092E-4</v>
      </c>
      <c r="F41" s="15">
        <f>'[1]Sheet 1'!F69</f>
        <v>2.1177344905594E-2</v>
      </c>
      <c r="G41" s="28">
        <f>'[1]Sheet 1'!G69</f>
        <v>0.88562196576387597</v>
      </c>
      <c r="H41" s="15">
        <f>'[1]Sheet 1'!H69</f>
        <v>0</v>
      </c>
      <c r="I41" s="15">
        <f>'[1]Sheet 1'!I69</f>
        <v>9.6168086874405295E-4</v>
      </c>
      <c r="J41" s="10" t="str">
        <f>'[1]Sheet 1'!J69</f>
        <v>very small</v>
      </c>
      <c r="K41" s="10" t="s">
        <v>11</v>
      </c>
    </row>
    <row r="42" spans="1:11" ht="15" x14ac:dyDescent="0.25">
      <c r="A42" s="10" t="s">
        <v>19</v>
      </c>
      <c r="B42" s="15">
        <v>1.7566417994508761E-3</v>
      </c>
      <c r="C42" s="15">
        <v>1</v>
      </c>
      <c r="D42" s="15">
        <v>22.000000025784459</v>
      </c>
      <c r="E42" s="15">
        <f>'[1]Sheet 1'!E70</f>
        <v>2.7728719780219901E-2</v>
      </c>
      <c r="F42" s="15">
        <f>'[1]Sheet 1'!F70</f>
        <v>3.3773747420806801</v>
      </c>
      <c r="G42" s="28">
        <f>'[1]Sheet 1'!G70</f>
        <v>7.9641010811654103E-2</v>
      </c>
      <c r="H42" s="15">
        <f>'[1]Sheet 1'!H70</f>
        <v>9.0129316143416904E-2</v>
      </c>
      <c r="I42" s="15">
        <f>'[1]Sheet 1'!I70</f>
        <v>0.13308605732113099</v>
      </c>
      <c r="J42" s="10" t="str">
        <f>'[1]Sheet 1'!J70</f>
        <v>small</v>
      </c>
      <c r="K42" s="10" t="s">
        <v>11</v>
      </c>
    </row>
    <row r="43" spans="1:11" ht="15" x14ac:dyDescent="0.25">
      <c r="A43" s="10" t="s">
        <v>20</v>
      </c>
      <c r="B43" s="15">
        <v>2.3166103021991349E-4</v>
      </c>
      <c r="C43" s="15">
        <v>1</v>
      </c>
      <c r="D43" s="15">
        <v>22.000000025155554</v>
      </c>
      <c r="E43" s="15">
        <f>'[1]Sheet 1'!E71</f>
        <v>4.2333579568579298E-3</v>
      </c>
      <c r="F43" s="15">
        <f>'[1]Sheet 1'!F71</f>
        <v>0.515625544597892</v>
      </c>
      <c r="G43" s="28">
        <f>'[1]Sheet 1'!G71</f>
        <v>0.48027043602941599</v>
      </c>
      <c r="H43" s="15">
        <f>'[1]Sheet 1'!H71</f>
        <v>0</v>
      </c>
      <c r="I43" s="15">
        <f>'[1]Sheet 1'!I71</f>
        <v>2.2900787049765101E-2</v>
      </c>
      <c r="J43" s="10" t="str">
        <f>'[1]Sheet 1'!J71</f>
        <v>very small</v>
      </c>
      <c r="K43" s="10" t="s">
        <v>11</v>
      </c>
    </row>
    <row r="44" spans="1:11" ht="15" x14ac:dyDescent="0.25">
      <c r="A44" s="10" t="s">
        <v>14</v>
      </c>
      <c r="B44" s="15">
        <v>4.2326324048678815E-4</v>
      </c>
      <c r="C44" s="15">
        <v>1</v>
      </c>
      <c r="D44" s="15">
        <v>21.999999667186302</v>
      </c>
      <c r="E44" s="15">
        <f>'[1]Sheet 1'!E72</f>
        <v>0</v>
      </c>
      <c r="F44" s="15">
        <f>'[1]Sheet 1'!F72</f>
        <v>0</v>
      </c>
      <c r="G44" s="28">
        <f>'[1]Sheet 1'!G72</f>
        <v>0</v>
      </c>
      <c r="H44" s="15">
        <f>'[1]Sheet 1'!H72</f>
        <v>0</v>
      </c>
      <c r="I44" s="15">
        <f>'[1]Sheet 1'!I72</f>
        <v>0</v>
      </c>
      <c r="J44" s="10">
        <f>'[1]Sheet 1'!J72</f>
        <v>0</v>
      </c>
      <c r="K44" s="10" t="s">
        <v>12</v>
      </c>
    </row>
    <row r="45" spans="1:11" ht="15" x14ac:dyDescent="0.25">
      <c r="A45" s="10" t="s">
        <v>15</v>
      </c>
      <c r="B45" s="15">
        <v>1.3179977002469071E-2</v>
      </c>
      <c r="C45" s="15">
        <v>1</v>
      </c>
      <c r="D45" s="15">
        <v>21.999999665029986</v>
      </c>
      <c r="E45" s="15">
        <f>'[1]Sheet 1'!E73</f>
        <v>0</v>
      </c>
      <c r="F45" s="15">
        <f>'[1]Sheet 1'!F73</f>
        <v>0</v>
      </c>
      <c r="G45" s="28">
        <f>'[1]Sheet 1'!G73</f>
        <v>0</v>
      </c>
      <c r="H45" s="15">
        <f>'[1]Sheet 1'!H73</f>
        <v>0</v>
      </c>
      <c r="I45" s="15">
        <f>'[1]Sheet 1'!I73</f>
        <v>0</v>
      </c>
      <c r="J45" s="10">
        <f>'[1]Sheet 1'!J73</f>
        <v>0</v>
      </c>
      <c r="K45" s="10" t="s">
        <v>12</v>
      </c>
    </row>
    <row r="46" spans="1:11" ht="15" x14ac:dyDescent="0.25">
      <c r="A46" s="10" t="s">
        <v>16</v>
      </c>
      <c r="B46" s="15">
        <v>2.617400554029196E-3</v>
      </c>
      <c r="C46" s="15">
        <v>1</v>
      </c>
      <c r="D46" s="15">
        <v>21.99999896142911</v>
      </c>
      <c r="E46" s="15">
        <f>'[1]Sheet 1'!E74</f>
        <v>0</v>
      </c>
      <c r="F46" s="15">
        <f>'[1]Sheet 1'!F74</f>
        <v>0</v>
      </c>
      <c r="G46" s="28">
        <f>'[1]Sheet 1'!G74</f>
        <v>0</v>
      </c>
      <c r="H46" s="15">
        <f>'[1]Sheet 1'!H74</f>
        <v>0</v>
      </c>
      <c r="I46" s="15">
        <f>'[1]Sheet 1'!I74</f>
        <v>0</v>
      </c>
      <c r="J46" s="10">
        <f>'[1]Sheet 1'!J74</f>
        <v>0</v>
      </c>
      <c r="K46" s="10" t="s">
        <v>12</v>
      </c>
    </row>
    <row r="47" spans="1:11" ht="15" x14ac:dyDescent="0.25">
      <c r="A47" s="10" t="s">
        <v>17</v>
      </c>
      <c r="B47" s="15">
        <v>2.0677044689762617E-2</v>
      </c>
      <c r="C47" s="15">
        <v>1</v>
      </c>
      <c r="D47" s="15">
        <v>21.99999966791038</v>
      </c>
      <c r="E47" s="15">
        <f>'[1]Sheet 1'!E75</f>
        <v>0</v>
      </c>
      <c r="F47" s="15">
        <f>'[1]Sheet 1'!F75</f>
        <v>0</v>
      </c>
      <c r="G47" s="28">
        <f>'[1]Sheet 1'!G75</f>
        <v>0</v>
      </c>
      <c r="H47" s="15">
        <f>'[1]Sheet 1'!H75</f>
        <v>0</v>
      </c>
      <c r="I47" s="15">
        <f>'[1]Sheet 1'!I75</f>
        <v>0</v>
      </c>
      <c r="J47" s="10">
        <f>'[1]Sheet 1'!J75</f>
        <v>0</v>
      </c>
      <c r="K47" s="10" t="s">
        <v>12</v>
      </c>
    </row>
    <row r="48" spans="1:11" ht="15" x14ac:dyDescent="0.25">
      <c r="A48" s="10" t="s">
        <v>18</v>
      </c>
      <c r="B48" s="15">
        <v>1.4494162861720936E-2</v>
      </c>
      <c r="C48" s="15">
        <v>1</v>
      </c>
      <c r="D48" s="15">
        <v>21.999998961324042</v>
      </c>
      <c r="E48" s="15">
        <f>'[1]Sheet 1'!E76</f>
        <v>0</v>
      </c>
      <c r="F48" s="15">
        <f>'[1]Sheet 1'!F76</f>
        <v>0</v>
      </c>
      <c r="G48" s="28">
        <f>'[1]Sheet 1'!G76</f>
        <v>0</v>
      </c>
      <c r="H48" s="15">
        <f>'[1]Sheet 1'!H76</f>
        <v>0</v>
      </c>
      <c r="I48" s="15">
        <f>'[1]Sheet 1'!I76</f>
        <v>0</v>
      </c>
      <c r="J48" s="10">
        <f>'[1]Sheet 1'!J76</f>
        <v>0</v>
      </c>
      <c r="K48" s="10" t="s">
        <v>12</v>
      </c>
    </row>
    <row r="49" spans="1:11" ht="15" x14ac:dyDescent="0.25">
      <c r="A49" s="10" t="s">
        <v>19</v>
      </c>
      <c r="B49" s="15">
        <v>6.0500114468837268E-5</v>
      </c>
      <c r="C49" s="15">
        <v>1</v>
      </c>
      <c r="D49" s="15">
        <v>21.999998959496782</v>
      </c>
      <c r="E49" s="15">
        <f>'[1]Sheet 1'!E77</f>
        <v>0</v>
      </c>
      <c r="F49" s="15">
        <f>'[1]Sheet 1'!F77</f>
        <v>0</v>
      </c>
      <c r="G49" s="28">
        <f>'[1]Sheet 1'!G77</f>
        <v>0</v>
      </c>
      <c r="H49" s="15">
        <f>'[1]Sheet 1'!H77</f>
        <v>0</v>
      </c>
      <c r="I49" s="15">
        <f>'[1]Sheet 1'!I77</f>
        <v>0</v>
      </c>
      <c r="J49" s="10">
        <f>'[1]Sheet 1'!J77</f>
        <v>0</v>
      </c>
      <c r="K49" s="10" t="s">
        <v>12</v>
      </c>
    </row>
    <row r="50" spans="1:11" ht="15" x14ac:dyDescent="0.25">
      <c r="A50" s="10" t="s">
        <v>20</v>
      </c>
      <c r="B50" s="15">
        <v>3.4639424221606123E-3</v>
      </c>
      <c r="C50" s="15">
        <v>1</v>
      </c>
      <c r="D50" s="15">
        <v>21.999998959705827</v>
      </c>
      <c r="E50" s="15">
        <f>'[1]Sheet 1'!E78</f>
        <v>0</v>
      </c>
      <c r="F50" s="15">
        <f>'[1]Sheet 1'!F78</f>
        <v>0</v>
      </c>
      <c r="G50" s="28">
        <f>'[1]Sheet 1'!G78</f>
        <v>0</v>
      </c>
      <c r="H50" s="15">
        <f>'[1]Sheet 1'!H78</f>
        <v>0</v>
      </c>
      <c r="I50" s="15">
        <f>'[1]Sheet 1'!I78</f>
        <v>0</v>
      </c>
      <c r="J50" s="10">
        <f>'[1]Sheet 1'!J78</f>
        <v>0</v>
      </c>
      <c r="K50" s="10" t="s">
        <v>12</v>
      </c>
    </row>
    <row r="51" spans="1:11" ht="15" x14ac:dyDescent="0.25">
      <c r="A51" s="10" t="s">
        <v>14</v>
      </c>
      <c r="B51" s="15">
        <v>1.370503359541194E-3</v>
      </c>
      <c r="C51" s="15">
        <v>1</v>
      </c>
      <c r="D51" s="15">
        <v>22.000000251624208</v>
      </c>
      <c r="E51" s="15">
        <f>'[1]Sheet 1'!E58</f>
        <v>4.4422388343627502E-2</v>
      </c>
      <c r="F51" s="15">
        <f>'[1]Sheet 1'!F58</f>
        <v>12.678379363864501</v>
      </c>
      <c r="G51" s="28">
        <f>'[1]Sheet 1'!G58</f>
        <v>1.7495577687820199E-3</v>
      </c>
      <c r="H51" s="15">
        <f>'[1]Sheet 1'!H58</f>
        <v>0.32732370673251898</v>
      </c>
      <c r="I51" s="15">
        <f>'[1]Sheet 1'!I58</f>
        <v>0.36559895873065901</v>
      </c>
      <c r="J51" s="10" t="str">
        <f>'[1]Sheet 1'!J58</f>
        <v>large</v>
      </c>
      <c r="K51" s="10" t="s">
        <v>13</v>
      </c>
    </row>
    <row r="52" spans="1:11" ht="15" x14ac:dyDescent="0.25">
      <c r="A52" s="10" t="s">
        <v>15</v>
      </c>
      <c r="B52" s="15">
        <v>1.2882289355358713E-2</v>
      </c>
      <c r="C52" s="15">
        <v>1</v>
      </c>
      <c r="D52" s="15">
        <v>22.000000250386368</v>
      </c>
      <c r="E52" s="15">
        <f>'[1]Sheet 1'!E59</f>
        <v>5.2146226782214596E-4</v>
      </c>
      <c r="F52" s="15">
        <f>'[1]Sheet 1'!F59</f>
        <v>0.148828027981045</v>
      </c>
      <c r="G52" s="28">
        <f>'[1]Sheet 1'!G59</f>
        <v>0.70336313730895195</v>
      </c>
      <c r="H52" s="15">
        <f>'[1]Sheet 1'!H59</f>
        <v>0</v>
      </c>
      <c r="I52" s="15">
        <f>'[1]Sheet 1'!I59</f>
        <v>6.71945387805278E-3</v>
      </c>
      <c r="J52" s="10" t="str">
        <f>'[1]Sheet 1'!J59</f>
        <v>very small</v>
      </c>
      <c r="K52" s="10" t="s">
        <v>13</v>
      </c>
    </row>
    <row r="53" spans="1:11" ht="15" x14ac:dyDescent="0.25">
      <c r="A53" s="10" t="s">
        <v>16</v>
      </c>
      <c r="B53" s="15">
        <v>1.8631391208789949E-3</v>
      </c>
      <c r="C53" s="15">
        <v>1</v>
      </c>
      <c r="D53" s="15">
        <v>21.999999431575574</v>
      </c>
      <c r="E53" s="15">
        <f>'[1]Sheet 1'!E60</f>
        <v>8.1658052389997605E-4</v>
      </c>
      <c r="F53" s="15">
        <f>'[1]Sheet 1'!F60</f>
        <v>0.23305630447112699</v>
      </c>
      <c r="G53" s="28">
        <f>'[1]Sheet 1'!G60</f>
        <v>0.63403587423463104</v>
      </c>
      <c r="H53" s="15">
        <f>'[1]Sheet 1'!H60</f>
        <v>0</v>
      </c>
      <c r="I53" s="15">
        <f>'[1]Sheet 1'!I60</f>
        <v>1.04824231482567E-2</v>
      </c>
      <c r="J53" s="10" t="str">
        <f>'[1]Sheet 1'!J60</f>
        <v>very small</v>
      </c>
      <c r="K53" s="10" t="s">
        <v>13</v>
      </c>
    </row>
    <row r="54" spans="1:11" ht="15" x14ac:dyDescent="0.25">
      <c r="A54" s="10" t="s">
        <v>17</v>
      </c>
      <c r="B54" s="15">
        <v>5.396109592587477E-3</v>
      </c>
      <c r="C54" s="15">
        <v>1</v>
      </c>
      <c r="D54" s="15">
        <v>22.000000249881356</v>
      </c>
      <c r="E54" s="15">
        <f>'[1]Sheet 1'!E61</f>
        <v>2.14856455424722E-4</v>
      </c>
      <c r="F54" s="15">
        <f>'[1]Sheet 1'!F61</f>
        <v>6.1321143509399698E-2</v>
      </c>
      <c r="G54" s="28">
        <f>'[1]Sheet 1'!G61</f>
        <v>0.80671639875775702</v>
      </c>
      <c r="H54" s="15">
        <f>'[1]Sheet 1'!H61</f>
        <v>0</v>
      </c>
      <c r="I54" s="15">
        <f>'[1]Sheet 1'!I61</f>
        <v>2.7795771285863999E-3</v>
      </c>
      <c r="J54" s="10" t="str">
        <f>'[1]Sheet 1'!J61</f>
        <v>very small</v>
      </c>
      <c r="K54" s="10" t="s">
        <v>13</v>
      </c>
    </row>
    <row r="55" spans="1:11" ht="15" x14ac:dyDescent="0.25">
      <c r="A55" s="10" t="s">
        <v>18</v>
      </c>
      <c r="B55" s="15">
        <v>3.0279883516484284E-3</v>
      </c>
      <c r="C55" s="15">
        <v>1</v>
      </c>
      <c r="D55" s="15">
        <v>21.999999431958436</v>
      </c>
      <c r="E55" s="15">
        <f>'[1]Sheet 1'!E62</f>
        <v>2.9556912788857899E-4</v>
      </c>
      <c r="F55" s="15">
        <f>'[1]Sheet 1'!F62</f>
        <v>8.4356957636554902E-2</v>
      </c>
      <c r="G55" s="28">
        <f>'[1]Sheet 1'!G62</f>
        <v>0.77419779646570497</v>
      </c>
      <c r="H55" s="15">
        <f>'[1]Sheet 1'!H62</f>
        <v>0</v>
      </c>
      <c r="I55" s="15">
        <f>'[1]Sheet 1'!I62</f>
        <v>3.8197606409577198E-3</v>
      </c>
      <c r="J55" s="10" t="str">
        <f>'[1]Sheet 1'!J62</f>
        <v>very small</v>
      </c>
      <c r="K55" s="10" t="s">
        <v>13</v>
      </c>
    </row>
    <row r="56" spans="1:11" ht="15" x14ac:dyDescent="0.25">
      <c r="A56" s="10" t="s">
        <v>19</v>
      </c>
      <c r="B56" s="15">
        <v>2.8895208791208422E-4</v>
      </c>
      <c r="C56" s="15">
        <v>1</v>
      </c>
      <c r="D56" s="15">
        <v>21.999999433110045</v>
      </c>
      <c r="E56" s="15">
        <f>'[1]Sheet 1'!E63</f>
        <v>5.1070086035364998E-4</v>
      </c>
      <c r="F56" s="15">
        <f>'[1]Sheet 1'!F63</f>
        <v>0.14575666663686601</v>
      </c>
      <c r="G56" s="28">
        <f>'[1]Sheet 1'!G63</f>
        <v>0.70628659933500504</v>
      </c>
      <c r="H56" s="15">
        <f>'[1]Sheet 1'!H63</f>
        <v>0</v>
      </c>
      <c r="I56" s="15">
        <f>'[1]Sheet 1'!I63</f>
        <v>6.5816972783717398E-3</v>
      </c>
      <c r="J56" s="10" t="str">
        <f>'[1]Sheet 1'!J63</f>
        <v>very small</v>
      </c>
      <c r="K56" s="10" t="s">
        <v>13</v>
      </c>
    </row>
    <row r="57" spans="1:11" ht="15" x14ac:dyDescent="0.25">
      <c r="A57" s="10" t="s">
        <v>20</v>
      </c>
      <c r="B57" s="15">
        <v>4.7637362637376925E-4</v>
      </c>
      <c r="C57" s="15">
        <v>1</v>
      </c>
      <c r="D57" s="15">
        <v>21.999999433107902</v>
      </c>
      <c r="E57" s="15">
        <f>'[1]Sheet 1'!E64</f>
        <v>1.11222317754264E-3</v>
      </c>
      <c r="F57" s="15">
        <f>'[1]Sheet 1'!F64</f>
        <v>0.31743424673813703</v>
      </c>
      <c r="G57" s="28">
        <f>'[1]Sheet 1'!G64</f>
        <v>0.57885164803199896</v>
      </c>
      <c r="H57" s="15">
        <f>'[1]Sheet 1'!H64</f>
        <v>0</v>
      </c>
      <c r="I57" s="15">
        <f>'[1]Sheet 1'!I64</f>
        <v>1.42235994816484E-2</v>
      </c>
      <c r="J57" s="10" t="str">
        <f>'[1]Sheet 1'!J64</f>
        <v>very small</v>
      </c>
      <c r="K57" s="10" t="s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7"/>
  <sheetViews>
    <sheetView workbookViewId="0">
      <selection activeCell="H20" sqref="H20"/>
    </sheetView>
  </sheetViews>
  <sheetFormatPr defaultRowHeight="15" x14ac:dyDescent="0.25"/>
  <cols>
    <col min="1" max="1" width="8.21875" style="2" bestFit="1" customWidth="1"/>
    <col min="2" max="2" width="17.44140625" style="2" bestFit="1" customWidth="1"/>
    <col min="3" max="3" width="6.33203125" style="9" bestFit="1" customWidth="1"/>
    <col min="4" max="4" width="6.5546875" style="9" bestFit="1" customWidth="1"/>
    <col min="5" max="6" width="5.33203125" style="9" bestFit="1" customWidth="1"/>
    <col min="7" max="7" width="5.6640625" style="9" bestFit="1" customWidth="1"/>
    <col min="8" max="8" width="20.77734375" style="9" bestFit="1" customWidth="1"/>
    <col min="9" max="9" width="13.5546875" style="2" bestFit="1" customWidth="1"/>
    <col min="10" max="10" width="11.33203125" style="2" bestFit="1" customWidth="1"/>
    <col min="11" max="16384" width="8.88671875" style="2"/>
  </cols>
  <sheetData>
    <row r="1" spans="1:10" ht="17.399999999999999" x14ac:dyDescent="0.3">
      <c r="A1" s="1" t="s">
        <v>14</v>
      </c>
      <c r="B1" s="1" t="s">
        <v>2</v>
      </c>
      <c r="C1" s="4" t="s">
        <v>27</v>
      </c>
      <c r="D1" s="4" t="s">
        <v>28</v>
      </c>
      <c r="E1" s="4" t="s">
        <v>21</v>
      </c>
      <c r="F1" s="4" t="s">
        <v>22</v>
      </c>
      <c r="G1" s="4" t="s">
        <v>29</v>
      </c>
      <c r="H1" s="4" t="s">
        <v>0</v>
      </c>
      <c r="I1" s="1" t="s">
        <v>36</v>
      </c>
      <c r="J1" s="1" t="s">
        <v>1</v>
      </c>
    </row>
    <row r="2" spans="1:10" x14ac:dyDescent="0.25">
      <c r="A2" s="2" t="s">
        <v>30</v>
      </c>
      <c r="B2" s="2" t="s">
        <v>15</v>
      </c>
      <c r="C2" s="12">
        <v>1</v>
      </c>
      <c r="D2" s="12">
        <v>12</v>
      </c>
      <c r="E2" s="12">
        <v>0.53300000000000003</v>
      </c>
      <c r="F2" s="12">
        <v>0.47899999999999998</v>
      </c>
      <c r="G2" s="12">
        <v>4.2999999999999997E-2</v>
      </c>
      <c r="H2" s="12">
        <v>0</v>
      </c>
      <c r="I2" s="2" t="s">
        <v>6</v>
      </c>
      <c r="J2" s="2" t="s">
        <v>8</v>
      </c>
    </row>
    <row r="3" spans="1:10" x14ac:dyDescent="0.25">
      <c r="A3" s="2" t="s">
        <v>30</v>
      </c>
      <c r="B3" s="2" t="s">
        <v>16</v>
      </c>
      <c r="C3" s="12">
        <v>1</v>
      </c>
      <c r="D3" s="12">
        <v>12</v>
      </c>
      <c r="E3" s="12">
        <v>0.98199999999999998</v>
      </c>
      <c r="F3" s="12">
        <v>0.34100000000000003</v>
      </c>
      <c r="G3" s="12">
        <v>7.5999999999999998E-2</v>
      </c>
      <c r="H3" s="12">
        <v>0</v>
      </c>
      <c r="I3" s="2" t="s">
        <v>6</v>
      </c>
      <c r="J3" s="2" t="s">
        <v>8</v>
      </c>
    </row>
    <row r="4" spans="1:10" x14ac:dyDescent="0.25">
      <c r="A4" s="2" t="s">
        <v>30</v>
      </c>
      <c r="B4" s="2" t="s">
        <v>19</v>
      </c>
      <c r="C4" s="12">
        <v>1</v>
      </c>
      <c r="D4" s="12">
        <v>12</v>
      </c>
      <c r="E4" s="12">
        <v>4.1199999999999993E-31</v>
      </c>
      <c r="F4" s="12">
        <v>1</v>
      </c>
      <c r="G4" s="12">
        <v>3.4299999999999999E-32</v>
      </c>
      <c r="H4" s="12">
        <v>0</v>
      </c>
      <c r="I4" s="2" t="s">
        <v>6</v>
      </c>
      <c r="J4" s="2" t="s">
        <v>8</v>
      </c>
    </row>
    <row r="5" spans="1:10" x14ac:dyDescent="0.25">
      <c r="A5" s="2" t="s">
        <v>31</v>
      </c>
      <c r="B5" s="2" t="s">
        <v>15</v>
      </c>
      <c r="C5" s="12">
        <v>1</v>
      </c>
      <c r="D5" s="12">
        <v>10</v>
      </c>
      <c r="E5" s="12">
        <v>1.714</v>
      </c>
      <c r="F5" s="12">
        <v>0.22</v>
      </c>
      <c r="G5" s="12">
        <v>0.14599999999999999</v>
      </c>
      <c r="H5" s="12">
        <v>5.6158565361019347E-2</v>
      </c>
      <c r="I5" s="2" t="s">
        <v>4</v>
      </c>
      <c r="J5" s="2" t="s">
        <v>8</v>
      </c>
    </row>
    <row r="6" spans="1:10" ht="15.6" thickBot="1" x14ac:dyDescent="0.3">
      <c r="A6" s="2" t="s">
        <v>31</v>
      </c>
      <c r="B6" s="2" t="s">
        <v>16</v>
      </c>
      <c r="C6" s="12">
        <v>1</v>
      </c>
      <c r="D6" s="12">
        <v>10</v>
      </c>
      <c r="E6" s="12">
        <v>0.28699999999999998</v>
      </c>
      <c r="F6" s="12">
        <v>0.60399999999999998</v>
      </c>
      <c r="G6" s="12">
        <v>2.8000000000000001E-2</v>
      </c>
      <c r="H6" s="12">
        <v>0</v>
      </c>
      <c r="I6" s="2" t="s">
        <v>6</v>
      </c>
      <c r="J6" s="2" t="s">
        <v>8</v>
      </c>
    </row>
    <row r="7" spans="1:10" ht="15.6" thickBot="1" x14ac:dyDescent="0.3">
      <c r="A7" s="3" t="s">
        <v>31</v>
      </c>
      <c r="B7" s="3" t="s">
        <v>19</v>
      </c>
      <c r="C7" s="13">
        <v>1</v>
      </c>
      <c r="D7" s="13">
        <v>10</v>
      </c>
      <c r="E7" s="13">
        <v>9.2040000000000006</v>
      </c>
      <c r="F7" s="16">
        <v>1.2999999999999999E-2</v>
      </c>
      <c r="G7" s="13">
        <v>0.47899999999999998</v>
      </c>
      <c r="H7" s="13">
        <v>0.40605820629578304</v>
      </c>
      <c r="I7" s="18" t="s">
        <v>3</v>
      </c>
      <c r="J7" s="3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"/>
  <sheetViews>
    <sheetView workbookViewId="0">
      <selection activeCell="I14" sqref="I14"/>
    </sheetView>
  </sheetViews>
  <sheetFormatPr defaultRowHeight="15" x14ac:dyDescent="0.25"/>
  <cols>
    <col min="1" max="1" width="8.21875" style="2" bestFit="1" customWidth="1"/>
    <col min="2" max="2" width="9" style="2" bestFit="1" customWidth="1"/>
    <col min="3" max="3" width="10.44140625" style="2" bestFit="1" customWidth="1"/>
    <col min="4" max="4" width="6.33203125" style="2" bestFit="1" customWidth="1"/>
    <col min="5" max="5" width="6.21875" style="2" bestFit="1" customWidth="1"/>
    <col min="6" max="7" width="6.5546875" style="2" bestFit="1" customWidth="1"/>
    <col min="8" max="8" width="5.6640625" style="2" bestFit="1" customWidth="1"/>
    <col min="9" max="9" width="20.77734375" style="2" bestFit="1" customWidth="1" collapsed="1"/>
    <col min="10" max="10" width="13.33203125" style="2" bestFit="1" customWidth="1"/>
    <col min="11" max="11" width="12.77734375" style="2" bestFit="1" customWidth="1"/>
    <col min="12" max="16384" width="8.88671875" style="2"/>
  </cols>
  <sheetData>
    <row r="1" spans="1:11" ht="17.399999999999999" x14ac:dyDescent="0.3">
      <c r="A1" s="1" t="s">
        <v>14</v>
      </c>
      <c r="B1" s="1" t="s">
        <v>15</v>
      </c>
      <c r="C1" s="1" t="s">
        <v>2</v>
      </c>
      <c r="D1" s="1" t="s">
        <v>27</v>
      </c>
      <c r="E1" s="1" t="s">
        <v>28</v>
      </c>
      <c r="F1" s="1" t="s">
        <v>21</v>
      </c>
      <c r="G1" s="1" t="s">
        <v>22</v>
      </c>
      <c r="H1" s="1" t="s">
        <v>29</v>
      </c>
      <c r="I1" s="1" t="s">
        <v>0</v>
      </c>
      <c r="J1" s="1" t="s">
        <v>36</v>
      </c>
      <c r="K1" s="1" t="s">
        <v>34</v>
      </c>
    </row>
    <row r="2" spans="1:11" x14ac:dyDescent="0.25">
      <c r="A2" s="2" t="s">
        <v>30</v>
      </c>
      <c r="B2" s="2" t="s">
        <v>32</v>
      </c>
      <c r="C2" s="2" t="s">
        <v>16</v>
      </c>
      <c r="D2" s="19">
        <v>1</v>
      </c>
      <c r="E2" s="19">
        <v>6</v>
      </c>
      <c r="F2" s="12">
        <v>2.077</v>
      </c>
      <c r="G2" s="20">
        <v>0.2</v>
      </c>
      <c r="H2" s="12">
        <v>0.25700000000000001</v>
      </c>
      <c r="I2" s="12">
        <v>0.11865153685138261</v>
      </c>
      <c r="J2" s="2" t="s">
        <v>4</v>
      </c>
      <c r="K2" s="2" t="s">
        <v>8</v>
      </c>
    </row>
    <row r="3" spans="1:11" x14ac:dyDescent="0.25">
      <c r="A3" s="2" t="s">
        <v>30</v>
      </c>
      <c r="B3" s="2" t="s">
        <v>33</v>
      </c>
      <c r="C3" s="2" t="s">
        <v>16</v>
      </c>
      <c r="D3" s="19">
        <v>1</v>
      </c>
      <c r="E3" s="19">
        <v>6</v>
      </c>
      <c r="F3" s="12">
        <v>0.27800000000000002</v>
      </c>
      <c r="G3" s="20">
        <v>0.61699999999999999</v>
      </c>
      <c r="H3" s="12">
        <v>4.3999999999999997E-2</v>
      </c>
      <c r="I3" s="12">
        <v>0</v>
      </c>
      <c r="J3" s="2" t="s">
        <v>6</v>
      </c>
      <c r="K3" s="2" t="s">
        <v>8</v>
      </c>
    </row>
    <row r="4" spans="1:11" x14ac:dyDescent="0.25">
      <c r="A4" s="2" t="s">
        <v>31</v>
      </c>
      <c r="B4" s="2" t="s">
        <v>32</v>
      </c>
      <c r="C4" s="2" t="s">
        <v>16</v>
      </c>
      <c r="D4" s="19">
        <v>1</v>
      </c>
      <c r="E4" s="19">
        <v>5</v>
      </c>
      <c r="F4" s="12">
        <v>5.976</v>
      </c>
      <c r="G4" s="20">
        <v>5.8000000000000003E-2</v>
      </c>
      <c r="H4" s="12">
        <v>0.54400000000000004</v>
      </c>
      <c r="I4" s="12">
        <v>0.41549766199064797</v>
      </c>
      <c r="J4" s="2" t="s">
        <v>3</v>
      </c>
      <c r="K4" s="2" t="s">
        <v>8</v>
      </c>
    </row>
    <row r="5" spans="1:11" x14ac:dyDescent="0.25">
      <c r="A5" s="2" t="s">
        <v>31</v>
      </c>
      <c r="B5" s="2" t="s">
        <v>33</v>
      </c>
      <c r="C5" s="2" t="s">
        <v>16</v>
      </c>
      <c r="D5" s="19">
        <v>1</v>
      </c>
      <c r="E5" s="19">
        <v>5</v>
      </c>
      <c r="F5" s="12">
        <v>4.3099999999999996</v>
      </c>
      <c r="G5" s="20">
        <v>9.2999999999999999E-2</v>
      </c>
      <c r="H5" s="12">
        <v>0.46300000000000002</v>
      </c>
      <c r="I5" s="12">
        <v>0.32104752667313291</v>
      </c>
      <c r="J5" s="2" t="s">
        <v>3</v>
      </c>
      <c r="K5" s="2" t="s">
        <v>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ehav_Raw</vt:lpstr>
      <vt:lpstr>NetworkFC_Raw</vt:lpstr>
      <vt:lpstr>3way_Behav</vt:lpstr>
      <vt:lpstr>Bias_2way_BySex</vt:lpstr>
      <vt:lpstr>Time.Eff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Twain Dai</cp:lastModifiedBy>
  <dcterms:created xsi:type="dcterms:W3CDTF">2025-06-10T08:29:00Z</dcterms:created>
  <dcterms:modified xsi:type="dcterms:W3CDTF">2026-03-27T04:46:57Z</dcterms:modified>
</cp:coreProperties>
</file>